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50" yWindow="240" windowWidth="26160" windowHeight="11970"/>
  </bookViews>
  <sheets>
    <sheet name="Raw data" sheetId="1" r:id="rId1"/>
    <sheet name="Shapiro-Wilk" sheetId="3" r:id="rId2"/>
    <sheet name="One-Way ANOVA" sheetId="5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11" i="1" l="1"/>
  <c r="T211" i="1"/>
  <c r="S211" i="1"/>
  <c r="L211" i="1"/>
  <c r="U210" i="1"/>
  <c r="T210" i="1"/>
  <c r="S210" i="1"/>
  <c r="L210" i="1"/>
  <c r="U209" i="1"/>
  <c r="T209" i="1"/>
  <c r="S209" i="1"/>
  <c r="L209" i="1"/>
  <c r="U208" i="1"/>
  <c r="T208" i="1"/>
  <c r="S208" i="1"/>
  <c r="L208" i="1"/>
  <c r="U207" i="1"/>
  <c r="T207" i="1"/>
  <c r="S207" i="1"/>
  <c r="V207" i="1" s="1"/>
  <c r="L207" i="1"/>
  <c r="U206" i="1"/>
  <c r="T206" i="1"/>
  <c r="S206" i="1"/>
  <c r="L206" i="1"/>
  <c r="U205" i="1"/>
  <c r="T205" i="1"/>
  <c r="S205" i="1"/>
  <c r="V205" i="1" s="1"/>
  <c r="L205" i="1"/>
  <c r="X205" i="1" s="1"/>
  <c r="U204" i="1"/>
  <c r="T204" i="1"/>
  <c r="S204" i="1"/>
  <c r="L204" i="1"/>
  <c r="U203" i="1"/>
  <c r="T203" i="1"/>
  <c r="S203" i="1"/>
  <c r="V203" i="1" s="1"/>
  <c r="L203" i="1"/>
  <c r="U202" i="1"/>
  <c r="T202" i="1"/>
  <c r="S202" i="1"/>
  <c r="L202" i="1"/>
  <c r="U201" i="1"/>
  <c r="T201" i="1"/>
  <c r="S201" i="1"/>
  <c r="V201" i="1" s="1"/>
  <c r="L201" i="1"/>
  <c r="X201" i="1" s="1"/>
  <c r="U186" i="1"/>
  <c r="T186" i="1"/>
  <c r="S186" i="1"/>
  <c r="L186" i="1"/>
  <c r="U185" i="1"/>
  <c r="T185" i="1"/>
  <c r="S185" i="1"/>
  <c r="V185" i="1" s="1"/>
  <c r="L185" i="1"/>
  <c r="X185" i="1" s="1"/>
  <c r="U184" i="1"/>
  <c r="T184" i="1"/>
  <c r="S184" i="1"/>
  <c r="L184" i="1"/>
  <c r="U183" i="1"/>
  <c r="T183" i="1"/>
  <c r="S183" i="1"/>
  <c r="L183" i="1"/>
  <c r="U182" i="1"/>
  <c r="T182" i="1"/>
  <c r="S182" i="1"/>
  <c r="L182" i="1"/>
  <c r="U181" i="1"/>
  <c r="T181" i="1"/>
  <c r="S181" i="1"/>
  <c r="V181" i="1" s="1"/>
  <c r="L181" i="1"/>
  <c r="X181" i="1" s="1"/>
  <c r="V209" i="1" l="1"/>
  <c r="X209" i="1" s="1"/>
  <c r="V211" i="1"/>
  <c r="X211" i="1" s="1"/>
  <c r="V182" i="1"/>
  <c r="X182" i="1" s="1"/>
  <c r="V184" i="1"/>
  <c r="X184" i="1" s="1"/>
  <c r="V186" i="1"/>
  <c r="X186" i="1" s="1"/>
  <c r="V210" i="1"/>
  <c r="X210" i="1" s="1"/>
  <c r="X203" i="1"/>
  <c r="X207" i="1"/>
  <c r="V202" i="1"/>
  <c r="X202" i="1" s="1"/>
  <c r="V204" i="1"/>
  <c r="X204" i="1" s="1"/>
  <c r="V206" i="1"/>
  <c r="X206" i="1" s="1"/>
  <c r="V208" i="1"/>
  <c r="X208" i="1" s="1"/>
  <c r="V183" i="1"/>
  <c r="X183" i="1" s="1"/>
  <c r="X190" i="1" l="1"/>
  <c r="X215" i="1"/>
  <c r="X214" i="1"/>
  <c r="X216" i="1"/>
  <c r="X189" i="1"/>
  <c r="X219" i="1" s="1"/>
  <c r="X191" i="1"/>
  <c r="U104" i="1" l="1"/>
  <c r="T104" i="1"/>
  <c r="S104" i="1"/>
  <c r="L104" i="1"/>
  <c r="U103" i="1"/>
  <c r="T103" i="1"/>
  <c r="S103" i="1"/>
  <c r="L103" i="1"/>
  <c r="U102" i="1"/>
  <c r="T102" i="1"/>
  <c r="S102" i="1"/>
  <c r="L102" i="1"/>
  <c r="U101" i="1"/>
  <c r="T101" i="1"/>
  <c r="S101" i="1"/>
  <c r="L101" i="1"/>
  <c r="U100" i="1"/>
  <c r="T100" i="1"/>
  <c r="S100" i="1"/>
  <c r="L100" i="1"/>
  <c r="U99" i="1"/>
  <c r="T99" i="1"/>
  <c r="S99" i="1"/>
  <c r="L99" i="1"/>
  <c r="V100" i="1" l="1"/>
  <c r="X100" i="1" s="1"/>
  <c r="V102" i="1"/>
  <c r="X102" i="1" s="1"/>
  <c r="V104" i="1"/>
  <c r="X104" i="1" s="1"/>
  <c r="V101" i="1"/>
  <c r="X101" i="1" s="1"/>
  <c r="V99" i="1"/>
  <c r="X99" i="1" s="1"/>
  <c r="V103" i="1"/>
  <c r="X103" i="1" s="1"/>
  <c r="L72" i="1"/>
  <c r="L164" i="1" l="1"/>
  <c r="L162" i="1"/>
  <c r="L120" i="1"/>
  <c r="L27" i="1" l="1"/>
  <c r="U165" i="1" l="1"/>
  <c r="T165" i="1"/>
  <c r="S165" i="1"/>
  <c r="L165" i="1"/>
  <c r="V165" i="1" l="1"/>
  <c r="X165" i="1" s="1"/>
  <c r="U164" i="1"/>
  <c r="T164" i="1"/>
  <c r="S164" i="1"/>
  <c r="V164" i="1" l="1"/>
  <c r="X164" i="1" s="1"/>
  <c r="L163" i="1"/>
  <c r="L161" i="1" l="1"/>
  <c r="L160" i="1" l="1"/>
  <c r="L159" i="1" l="1"/>
  <c r="L158" i="1" l="1"/>
  <c r="U163" i="1" l="1"/>
  <c r="T163" i="1"/>
  <c r="S163" i="1"/>
  <c r="U162" i="1"/>
  <c r="T162" i="1"/>
  <c r="S162" i="1"/>
  <c r="U161" i="1"/>
  <c r="T161" i="1"/>
  <c r="S161" i="1"/>
  <c r="U160" i="1"/>
  <c r="T160" i="1"/>
  <c r="S160" i="1"/>
  <c r="U159" i="1"/>
  <c r="T159" i="1"/>
  <c r="S159" i="1"/>
  <c r="U158" i="1"/>
  <c r="T158" i="1"/>
  <c r="S158" i="1"/>
  <c r="L76" i="1"/>
  <c r="V160" i="1" l="1"/>
  <c r="X160" i="1" s="1"/>
  <c r="V162" i="1"/>
  <c r="X162" i="1" s="1"/>
  <c r="V158" i="1"/>
  <c r="X158" i="1" s="1"/>
  <c r="V161" i="1"/>
  <c r="X161" i="1" s="1"/>
  <c r="V159" i="1"/>
  <c r="X159" i="1" s="1"/>
  <c r="V163" i="1"/>
  <c r="X163" i="1" s="1"/>
  <c r="L75" i="1"/>
  <c r="X170" i="1" l="1"/>
  <c r="X171" i="1"/>
  <c r="X169" i="1"/>
  <c r="L74" i="1"/>
  <c r="L73" i="1" l="1"/>
  <c r="L71" i="1" l="1"/>
  <c r="L70" i="1" l="1"/>
  <c r="U76" i="1" l="1"/>
  <c r="T76" i="1"/>
  <c r="S76" i="1"/>
  <c r="U75" i="1"/>
  <c r="T75" i="1"/>
  <c r="S75" i="1"/>
  <c r="U74" i="1"/>
  <c r="T74" i="1"/>
  <c r="S74" i="1"/>
  <c r="U73" i="1"/>
  <c r="T73" i="1"/>
  <c r="S73" i="1"/>
  <c r="U72" i="1"/>
  <c r="T72" i="1"/>
  <c r="S72" i="1"/>
  <c r="U71" i="1"/>
  <c r="T71" i="1"/>
  <c r="S71" i="1"/>
  <c r="U70" i="1"/>
  <c r="T70" i="1"/>
  <c r="S70" i="1"/>
  <c r="V73" i="1" l="1"/>
  <c r="X73" i="1" s="1"/>
  <c r="V75" i="1"/>
  <c r="X75" i="1" s="1"/>
  <c r="V76" i="1"/>
  <c r="X76" i="1" s="1"/>
  <c r="V70" i="1"/>
  <c r="X70" i="1" s="1"/>
  <c r="V71" i="1"/>
  <c r="X71" i="1" s="1"/>
  <c r="V72" i="1"/>
  <c r="X72" i="1" s="1"/>
  <c r="V74" i="1"/>
  <c r="X74" i="1" s="1"/>
  <c r="X81" i="1" l="1"/>
  <c r="X80" i="1"/>
  <c r="X79" i="1"/>
  <c r="U143" i="1" l="1"/>
  <c r="T143" i="1"/>
  <c r="S143" i="1"/>
  <c r="L143" i="1"/>
  <c r="V143" i="1" l="1"/>
  <c r="X143" i="1" s="1"/>
  <c r="L142" i="1"/>
  <c r="L141" i="1" l="1"/>
  <c r="L140" i="1" l="1"/>
  <c r="L138" i="1"/>
  <c r="L139" i="1" l="1"/>
  <c r="U142" i="1" l="1"/>
  <c r="T142" i="1"/>
  <c r="S142" i="1"/>
  <c r="U141" i="1"/>
  <c r="T141" i="1"/>
  <c r="S141" i="1"/>
  <c r="U140" i="1"/>
  <c r="T140" i="1"/>
  <c r="S140" i="1"/>
  <c r="U139" i="1"/>
  <c r="T139" i="1"/>
  <c r="S139" i="1"/>
  <c r="U138" i="1"/>
  <c r="T138" i="1"/>
  <c r="S138" i="1"/>
  <c r="L123" i="1"/>
  <c r="V139" i="1" l="1"/>
  <c r="X139" i="1" s="1"/>
  <c r="V138" i="1"/>
  <c r="X138" i="1" s="1"/>
  <c r="V140" i="1"/>
  <c r="X140" i="1" s="1"/>
  <c r="V141" i="1"/>
  <c r="X141" i="1" s="1"/>
  <c r="V142" i="1"/>
  <c r="X142" i="1" s="1"/>
  <c r="L122" i="1"/>
  <c r="X147" i="1" l="1"/>
  <c r="X146" i="1"/>
  <c r="X148" i="1"/>
  <c r="L121" i="1"/>
  <c r="L119" i="1" l="1"/>
  <c r="U123" i="1" l="1"/>
  <c r="T123" i="1"/>
  <c r="S123" i="1"/>
  <c r="U122" i="1"/>
  <c r="T122" i="1"/>
  <c r="S122" i="1"/>
  <c r="U121" i="1"/>
  <c r="T121" i="1"/>
  <c r="S121" i="1"/>
  <c r="U120" i="1"/>
  <c r="T120" i="1"/>
  <c r="S120" i="1"/>
  <c r="U119" i="1"/>
  <c r="T119" i="1"/>
  <c r="S119" i="1"/>
  <c r="V121" i="1" l="1"/>
  <c r="X121" i="1" s="1"/>
  <c r="V122" i="1"/>
  <c r="X122" i="1" s="1"/>
  <c r="V119" i="1"/>
  <c r="X119" i="1" s="1"/>
  <c r="V120" i="1"/>
  <c r="X120" i="1" s="1"/>
  <c r="V123" i="1"/>
  <c r="X123" i="1" s="1"/>
  <c r="X128" i="1" l="1"/>
  <c r="X126" i="1"/>
  <c r="X127" i="1"/>
  <c r="U29" i="1" l="1"/>
  <c r="T29" i="1"/>
  <c r="S29" i="1"/>
  <c r="L29" i="1"/>
  <c r="V29" i="1" l="1"/>
  <c r="X29" i="1" s="1"/>
  <c r="U28" i="1"/>
  <c r="T28" i="1"/>
  <c r="S28" i="1"/>
  <c r="L28" i="1"/>
  <c r="V28" i="1" l="1"/>
  <c r="X28" i="1" s="1"/>
  <c r="U27" i="1"/>
  <c r="T27" i="1"/>
  <c r="S27" i="1"/>
  <c r="V27" i="1" l="1"/>
  <c r="X27" i="1" s="1"/>
  <c r="U26" i="1"/>
  <c r="T26" i="1"/>
  <c r="S26" i="1"/>
  <c r="L26" i="1"/>
  <c r="V26" i="1" l="1"/>
  <c r="X26" i="1" s="1"/>
  <c r="U25" i="1"/>
  <c r="T25" i="1"/>
  <c r="S25" i="1"/>
  <c r="L25" i="1"/>
  <c r="V25" i="1" l="1"/>
  <c r="X25" i="1" s="1"/>
  <c r="U24" i="1"/>
  <c r="T24" i="1"/>
  <c r="S24" i="1"/>
  <c r="L24" i="1"/>
  <c r="V24" i="1" l="1"/>
  <c r="X24" i="1" s="1"/>
  <c r="U98" i="1"/>
  <c r="T98" i="1"/>
  <c r="S98" i="1"/>
  <c r="L98" i="1"/>
  <c r="V98" i="1" l="1"/>
  <c r="X98" i="1" s="1"/>
  <c r="L97" i="1"/>
  <c r="U97" i="1" l="1"/>
  <c r="T97" i="1"/>
  <c r="S97" i="1"/>
  <c r="V97" i="1" l="1"/>
  <c r="X97" i="1" s="1"/>
  <c r="U96" i="1"/>
  <c r="T96" i="1"/>
  <c r="S96" i="1"/>
  <c r="L96" i="1"/>
  <c r="V96" i="1" l="1"/>
  <c r="X96" i="1" s="1"/>
  <c r="L95" i="1"/>
  <c r="L94" i="1" l="1"/>
  <c r="L93" i="1" l="1"/>
  <c r="U95" i="1" l="1"/>
  <c r="T95" i="1"/>
  <c r="S95" i="1"/>
  <c r="U94" i="1"/>
  <c r="T94" i="1"/>
  <c r="S94" i="1"/>
  <c r="U93" i="1"/>
  <c r="T93" i="1"/>
  <c r="S93" i="1"/>
  <c r="U92" i="1"/>
  <c r="T92" i="1"/>
  <c r="S92" i="1"/>
  <c r="L92" i="1"/>
  <c r="V94" i="1" l="1"/>
  <c r="X94" i="1" s="1"/>
  <c r="V92" i="1"/>
  <c r="X92" i="1" s="1"/>
  <c r="V93" i="1"/>
  <c r="X93" i="1" s="1"/>
  <c r="V95" i="1"/>
  <c r="X95" i="1" s="1"/>
  <c r="X109" i="1" l="1"/>
  <c r="X108" i="1"/>
  <c r="X107" i="1"/>
  <c r="U54" i="1"/>
  <c r="T54" i="1"/>
  <c r="S54" i="1"/>
  <c r="L54" i="1"/>
  <c r="U53" i="1"/>
  <c r="T53" i="1"/>
  <c r="S53" i="1"/>
  <c r="L53" i="1"/>
  <c r="U52" i="1"/>
  <c r="T52" i="1"/>
  <c r="S52" i="1"/>
  <c r="L52" i="1"/>
  <c r="U51" i="1"/>
  <c r="T51" i="1"/>
  <c r="S51" i="1"/>
  <c r="L51" i="1"/>
  <c r="U50" i="1"/>
  <c r="T50" i="1"/>
  <c r="S50" i="1"/>
  <c r="L50" i="1"/>
  <c r="U49" i="1"/>
  <c r="T49" i="1"/>
  <c r="S49" i="1"/>
  <c r="L49" i="1"/>
  <c r="U48" i="1"/>
  <c r="T48" i="1"/>
  <c r="S48" i="1"/>
  <c r="L48" i="1"/>
  <c r="U47" i="1"/>
  <c r="T47" i="1"/>
  <c r="S47" i="1"/>
  <c r="L47" i="1"/>
  <c r="U46" i="1"/>
  <c r="T46" i="1"/>
  <c r="S46" i="1"/>
  <c r="L46" i="1"/>
  <c r="U45" i="1"/>
  <c r="T45" i="1"/>
  <c r="S45" i="1"/>
  <c r="L45" i="1"/>
  <c r="U44" i="1"/>
  <c r="T44" i="1"/>
  <c r="S44" i="1"/>
  <c r="L44" i="1"/>
  <c r="U43" i="1"/>
  <c r="T43" i="1"/>
  <c r="S43" i="1"/>
  <c r="L43" i="1"/>
  <c r="U42" i="1"/>
  <c r="T42" i="1"/>
  <c r="S42" i="1"/>
  <c r="L42" i="1"/>
  <c r="U23" i="1"/>
  <c r="T23" i="1"/>
  <c r="S23" i="1"/>
  <c r="L23" i="1"/>
  <c r="U22" i="1"/>
  <c r="T22" i="1"/>
  <c r="S22" i="1"/>
  <c r="L22" i="1"/>
  <c r="U21" i="1"/>
  <c r="T21" i="1"/>
  <c r="S21" i="1"/>
  <c r="L21" i="1"/>
  <c r="U20" i="1"/>
  <c r="T20" i="1"/>
  <c r="S20" i="1"/>
  <c r="L20" i="1"/>
  <c r="U19" i="1"/>
  <c r="T19" i="1"/>
  <c r="S19" i="1"/>
  <c r="L19" i="1"/>
  <c r="U18" i="1"/>
  <c r="T18" i="1"/>
  <c r="S18" i="1"/>
  <c r="L18" i="1"/>
  <c r="U17" i="1"/>
  <c r="T17" i="1"/>
  <c r="S17" i="1"/>
  <c r="L17" i="1"/>
  <c r="U16" i="1"/>
  <c r="T16" i="1"/>
  <c r="S16" i="1"/>
  <c r="L16" i="1"/>
  <c r="U15" i="1"/>
  <c r="T15" i="1"/>
  <c r="S15" i="1"/>
  <c r="L15" i="1"/>
  <c r="U14" i="1"/>
  <c r="T14" i="1"/>
  <c r="S14" i="1"/>
  <c r="L14" i="1"/>
  <c r="U13" i="1"/>
  <c r="T13" i="1"/>
  <c r="S13" i="1"/>
  <c r="L13" i="1"/>
  <c r="U12" i="1"/>
  <c r="T12" i="1"/>
  <c r="S12" i="1"/>
  <c r="L12" i="1"/>
  <c r="U11" i="1"/>
  <c r="T11" i="1"/>
  <c r="S11" i="1"/>
  <c r="L11" i="1"/>
  <c r="U10" i="1"/>
  <c r="T10" i="1"/>
  <c r="S10" i="1"/>
  <c r="L10" i="1"/>
  <c r="U9" i="1"/>
  <c r="T9" i="1"/>
  <c r="S9" i="1"/>
  <c r="L9" i="1"/>
  <c r="U8" i="1"/>
  <c r="T8" i="1"/>
  <c r="S8" i="1"/>
  <c r="L8" i="1"/>
  <c r="U7" i="1"/>
  <c r="T7" i="1"/>
  <c r="S7" i="1"/>
  <c r="L7" i="1"/>
  <c r="U6" i="1"/>
  <c r="T6" i="1"/>
  <c r="S6" i="1"/>
  <c r="L6" i="1"/>
  <c r="U5" i="1"/>
  <c r="T5" i="1"/>
  <c r="S5" i="1"/>
  <c r="L5" i="1"/>
  <c r="U4" i="1"/>
  <c r="T4" i="1"/>
  <c r="S4" i="1"/>
  <c r="L4" i="1"/>
  <c r="V4" i="1" l="1"/>
  <c r="X4" i="1" s="1"/>
  <c r="V8" i="1"/>
  <c r="X8" i="1" s="1"/>
  <c r="V16" i="1"/>
  <c r="X16" i="1" s="1"/>
  <c r="V18" i="1"/>
  <c r="X18" i="1" s="1"/>
  <c r="V20" i="1"/>
  <c r="X20" i="1" s="1"/>
  <c r="V22" i="1"/>
  <c r="X22" i="1" s="1"/>
  <c r="V42" i="1"/>
  <c r="X42" i="1" s="1"/>
  <c r="V6" i="1"/>
  <c r="X6" i="1" s="1"/>
  <c r="V5" i="1"/>
  <c r="X5" i="1" s="1"/>
  <c r="V17" i="1"/>
  <c r="X17" i="1" s="1"/>
  <c r="V21" i="1"/>
  <c r="X21" i="1" s="1"/>
  <c r="V43" i="1"/>
  <c r="X43" i="1" s="1"/>
  <c r="V45" i="1"/>
  <c r="X45" i="1" s="1"/>
  <c r="V48" i="1"/>
  <c r="X48" i="1" s="1"/>
  <c r="V49" i="1"/>
  <c r="X49" i="1" s="1"/>
  <c r="V54" i="1"/>
  <c r="X54" i="1" s="1"/>
  <c r="V11" i="1"/>
  <c r="X11" i="1" s="1"/>
  <c r="V12" i="1"/>
  <c r="X12" i="1" s="1"/>
  <c r="V53" i="1"/>
  <c r="X53" i="1" s="1"/>
  <c r="V52" i="1"/>
  <c r="X52" i="1" s="1"/>
  <c r="V7" i="1"/>
  <c r="X7" i="1" s="1"/>
  <c r="V13" i="1"/>
  <c r="X13" i="1" s="1"/>
  <c r="V14" i="1"/>
  <c r="X14" i="1" s="1"/>
  <c r="V23" i="1"/>
  <c r="X23" i="1" s="1"/>
  <c r="V44" i="1"/>
  <c r="X44" i="1" s="1"/>
  <c r="V50" i="1"/>
  <c r="X50" i="1" s="1"/>
  <c r="V51" i="1"/>
  <c r="X51" i="1" s="1"/>
  <c r="V15" i="1"/>
  <c r="X15" i="1" s="1"/>
  <c r="V9" i="1"/>
  <c r="X9" i="1" s="1"/>
  <c r="V10" i="1"/>
  <c r="X10" i="1" s="1"/>
  <c r="V19" i="1"/>
  <c r="X19" i="1" s="1"/>
  <c r="V46" i="1"/>
  <c r="X46" i="1" s="1"/>
  <c r="V47" i="1"/>
  <c r="X47" i="1" s="1"/>
  <c r="X34" i="1" l="1"/>
  <c r="X58" i="1"/>
  <c r="X57" i="1"/>
  <c r="X32" i="1"/>
  <c r="X33" i="1"/>
  <c r="X59" i="1"/>
  <c r="X62" i="1" l="1"/>
  <c r="X84" i="1"/>
</calcChain>
</file>

<file path=xl/sharedStrings.xml><?xml version="1.0" encoding="utf-8"?>
<sst xmlns="http://schemas.openxmlformats.org/spreadsheetml/2006/main" count="857" uniqueCount="268">
  <si>
    <t>Volume measurements by 3D confocal microscopy</t>
  </si>
  <si>
    <t>Surface area determination by geometric approximation</t>
  </si>
  <si>
    <t>t0</t>
  </si>
  <si>
    <t>Vol0</t>
  </si>
  <si>
    <t>t1</t>
  </si>
  <si>
    <t>Vol1</t>
  </si>
  <si>
    <t>t2</t>
  </si>
  <si>
    <t>Vol2</t>
  </si>
  <si>
    <t>t3</t>
  </si>
  <si>
    <t>Vol3</t>
  </si>
  <si>
    <t>t4</t>
  </si>
  <si>
    <t>Vol4</t>
  </si>
  <si>
    <t>Rate</t>
  </si>
  <si>
    <t>a</t>
  </si>
  <si>
    <t>b</t>
  </si>
  <si>
    <t>c</t>
  </si>
  <si>
    <t>d</t>
  </si>
  <si>
    <t>e</t>
  </si>
  <si>
    <t>1. Coat of sperical Cap</t>
  </si>
  <si>
    <t>Coat of truncated circular cone</t>
  </si>
  <si>
    <t>2. Coat of sperical Cap</t>
  </si>
  <si>
    <t>Surface</t>
  </si>
  <si>
    <t xml:space="preserve"> </t>
  </si>
  <si>
    <t>Rate/Surface</t>
  </si>
  <si>
    <t>Experiment</t>
  </si>
  <si>
    <t>hr</t>
  </si>
  <si>
    <t>nl</t>
  </si>
  <si>
    <r>
      <t>nl x hr</t>
    </r>
    <r>
      <rPr>
        <vertAlign val="superscript"/>
        <sz val="11"/>
        <color theme="1"/>
        <rFont val="Calibri"/>
        <family val="2"/>
        <scheme val="minor"/>
      </rPr>
      <t>-1</t>
    </r>
  </si>
  <si>
    <t>µm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l x h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m</t>
    </r>
    <r>
      <rPr>
        <vertAlign val="superscript"/>
        <sz val="11"/>
        <color theme="1"/>
        <rFont val="Calibri"/>
        <family val="2"/>
        <scheme val="minor"/>
      </rPr>
      <t>-2</t>
    </r>
  </si>
  <si>
    <t>2015-11-03 E14 HET ES1 LC</t>
  </si>
  <si>
    <t>2015-11-03 E14 HET ES7 LC</t>
  </si>
  <si>
    <t>2015-11-06 E14 HET ES1 LC</t>
  </si>
  <si>
    <t>2015-11-06 E14 HET ES2 LC</t>
  </si>
  <si>
    <t>2015-11-13 E14 HET ES1 PW</t>
  </si>
  <si>
    <t>2015-11-13 E14 HET ES2 PW</t>
  </si>
  <si>
    <t>2015-11-13 E14 HET ES3 PW</t>
  </si>
  <si>
    <t>2015-11-13 E14 HET ES4 PW</t>
  </si>
  <si>
    <t>2015-12-23 E14 HET ES1 LC</t>
  </si>
  <si>
    <t>2015-12-23 E14 HET ES3 LC</t>
  </si>
  <si>
    <t>2016-01-06 E14 HET ES1 LC</t>
  </si>
  <si>
    <t>2016-01-06 E14 HET ES3 LC</t>
  </si>
  <si>
    <t>2016-01-19 E14 HET ES2 LC</t>
  </si>
  <si>
    <t>2016-03-19 E14 HET ES2 PW</t>
  </si>
  <si>
    <t>2016-03-19 E14 HET ES4 PW</t>
  </si>
  <si>
    <t>2016-03-19 E14 HET ES5 PW</t>
  </si>
  <si>
    <t>2016-03-29 E14 HET ES5 PW</t>
  </si>
  <si>
    <t>2016-03-29 E14 HET ES6 PW</t>
  </si>
  <si>
    <t>2016-03-29 E14 HET ES7 PW</t>
  </si>
  <si>
    <t>2016-03-29 E14 HET ES8 PW</t>
  </si>
  <si>
    <t>* Normality Test (Shapiro-Wilk):</t>
  </si>
  <si>
    <t>passed</t>
  </si>
  <si>
    <t>Average:</t>
  </si>
  <si>
    <t>Standard Deviation:</t>
  </si>
  <si>
    <t>n:</t>
  </si>
  <si>
    <t>nl/hr/mm2</t>
  </si>
  <si>
    <t>2015-10-28 ES14 KO ES2 LC</t>
  </si>
  <si>
    <t>2015-10-28 ES14 KO ES5 LC</t>
  </si>
  <si>
    <t>2015-11-10 ES14 KO ES2 LC</t>
  </si>
  <si>
    <t>2015-11-10 ES14 KO ES3 LC</t>
  </si>
  <si>
    <t>2015-11-13 ES14 KO ES2 PW</t>
  </si>
  <si>
    <t>2015-11-13 ES14 KO ES3 PW</t>
  </si>
  <si>
    <t>2015-11-13 ES14 KO ES5 PW</t>
  </si>
  <si>
    <t>2015-11-13 ES14 KO ES10 PW</t>
  </si>
  <si>
    <t>2015-11-18 ES14 KO ES1 LC</t>
  </si>
  <si>
    <t>2015-11-18 ES14 KO ES7 LC</t>
  </si>
  <si>
    <t>2015-11-18 ES14 KO ES8 LC</t>
  </si>
  <si>
    <t>2015-12-23 ES14 KO ES1 LC</t>
  </si>
  <si>
    <t>2015-12-02 ES14 KO ES2 LC</t>
  </si>
  <si>
    <t>* Equal Variance Test (Brown-Forsythe):</t>
  </si>
  <si>
    <t>&lt;0.001</t>
  </si>
  <si>
    <t>Cohen's d:</t>
  </si>
  <si>
    <t>2017-01-11 E14 HET ES2 SK</t>
  </si>
  <si>
    <t>2017-01-11 E14 HET ES4 SK</t>
  </si>
  <si>
    <t>2016-05-26 E14 HET ES1 PW</t>
  </si>
  <si>
    <t>2016-05-26 E14 HET ES2 PW</t>
  </si>
  <si>
    <t>2017-03-29 E14 HET ES1_2 SK</t>
  </si>
  <si>
    <t>2017-03-31 E14 HET ES1_1 SK</t>
  </si>
  <si>
    <t>2017-03-31 E14 HET ES1_2 SK</t>
  </si>
  <si>
    <t>2017-04-05 E14 HET ES7_2 SK</t>
  </si>
  <si>
    <t>2017-04-12 E14 HET 3_1 SK</t>
  </si>
  <si>
    <t>2017-04-13 E14 HET 1_2 SK</t>
  </si>
  <si>
    <t>2017-04-19 E14 HET ES1 SK</t>
  </si>
  <si>
    <t>2017-05-03 E14 HET ES2_1 SK</t>
  </si>
  <si>
    <t>2017-05-03 E14 HET ES3_2 SK</t>
  </si>
  <si>
    <t>2017-05-23 E14 HET ES1 SK</t>
  </si>
  <si>
    <t>2017-05-23 E14 HET ES2 SK</t>
  </si>
  <si>
    <t>2017-05-23 E14 HET ES3 SK</t>
  </si>
  <si>
    <t>2017-05-23 E14 HET ES5 SK</t>
  </si>
  <si>
    <t>2017-06-13 E14 HET ES1 SK</t>
  </si>
  <si>
    <t>2017-06-13 E14 HET ES3 SK</t>
  </si>
  <si>
    <t>Passed</t>
  </si>
  <si>
    <t xml:space="preserve">Group Name </t>
  </si>
  <si>
    <t xml:space="preserve">N </t>
  </si>
  <si>
    <t>Missing</t>
  </si>
  <si>
    <t>Mean</t>
  </si>
  <si>
    <t>Std Dev</t>
  </si>
  <si>
    <t>SEM</t>
  </si>
  <si>
    <t>Power of performed test with alpha = 0.050: 1.000</t>
  </si>
  <si>
    <t>One Way Analysis of Variance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 xml:space="preserve">Comparisons for factor: </t>
  </si>
  <si>
    <t>Comparison</t>
  </si>
  <si>
    <t>Diff of Means</t>
  </si>
  <si>
    <t>t</t>
  </si>
  <si>
    <t>Yes</t>
  </si>
  <si>
    <t>No</t>
  </si>
  <si>
    <t>--</t>
  </si>
  <si>
    <t xml:space="preserve">Normality Test (Shapiro-Wilk): </t>
  </si>
  <si>
    <t>Equal Variance Test (Brown-Forsythe):</t>
  </si>
  <si>
    <t>P</t>
  </si>
  <si>
    <t>P&lt;0.050</t>
  </si>
  <si>
    <t>Do Not Test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Normality Test (Shapiro-Wilk)</t>
  </si>
  <si>
    <t xml:space="preserve">W-Statistic = 0.941 </t>
  </si>
  <si>
    <t xml:space="preserve">  P  = 0.511 </t>
  </si>
  <si>
    <t xml:space="preserve">W-Statistic = 0.877 </t>
  </si>
  <si>
    <t xml:space="preserve">  P  = 0.295 </t>
  </si>
  <si>
    <t xml:space="preserve">W-Statistic = 0.910 </t>
  </si>
  <si>
    <t xml:space="preserve">  P  = 0.433 </t>
  </si>
  <si>
    <t xml:space="preserve">W-Statistic = 0.924 </t>
  </si>
  <si>
    <t xml:space="preserve">  P  = 0.500 </t>
  </si>
  <si>
    <t xml:space="preserve">W-Statistic = 0.894 </t>
  </si>
  <si>
    <t xml:space="preserve">  P  = 0.253 </t>
  </si>
  <si>
    <t>A test that fails indicates that the data varies significantly from the pattern expected if the data was drawn from a population with a normal distribution.</t>
  </si>
  <si>
    <t>A test that passes indicates that the data matches the pattern expected if the data was drawn from a population with a normal distribution.</t>
  </si>
  <si>
    <t>*  calculated in SigmaStat 4.0</t>
  </si>
  <si>
    <t xml:space="preserve">W-Statistic = 0.957 </t>
  </si>
  <si>
    <t xml:space="preserve">  P  = 0.341 </t>
  </si>
  <si>
    <t>All Pairwise Multiple Comparison Procedures (Bonferroni t-test):</t>
  </si>
  <si>
    <t>Data source: Data 1 in ES Drugs One Way ANOVA SK PW.SNB</t>
  </si>
  <si>
    <t>** Outlier</t>
  </si>
  <si>
    <t>*  calculated in SigmaStat 4.0;  ** Grubbs test for outliers in http://www.real-statistics.com</t>
  </si>
  <si>
    <t>2016-05-26 E14 HET ES5 PW, 10 µM benzamil</t>
  </si>
  <si>
    <t>2016-05-26 E14 HET ES7 PW, 10 µM benzamil</t>
  </si>
  <si>
    <t>2016-05-26 E14 HET ES8 PW, 10 µM benzamil</t>
  </si>
  <si>
    <t>2016-05-27 E14 HET ES5 PW, 100 µM benzamil</t>
  </si>
  <si>
    <t>2016-05-27 E14 HET ES7 PW, 100 µM benzamil</t>
  </si>
  <si>
    <t>2016-05-27 E14 HET ES2 PW, 10 µM bafilomycin</t>
  </si>
  <si>
    <t>2016-05-27 E14 HET ES3 PW, 10 µM bafilomycin</t>
  </si>
  <si>
    <t>2016-05-27 E14 HET ES11 PW, 10 µM bafilomycin</t>
  </si>
  <si>
    <t>2017-01-25 E14 HET ES1 SK, 10 nM bafilomycin</t>
  </si>
  <si>
    <t>2017-01-25 E14 HET ES2 SK, 10 nM bafilomycin</t>
  </si>
  <si>
    <t>2017-03-29 E14 HET ES3_1 SK, 10 nM bafilomycin</t>
  </si>
  <si>
    <t>2017-04-05 E14 HET ES7_1 SK, 1 mM ouabain</t>
  </si>
  <si>
    <t>2017-04-12 E14 HET ES 5_1 SK, 1 mM ouabain</t>
  </si>
  <si>
    <t>2017-04-12 E14 HET ES 6_1 SK, 1 mM ouabain</t>
  </si>
  <si>
    <t>2017-04-13 E14 HET ES 2_1 SK, 1 mM ouabain</t>
  </si>
  <si>
    <t>2017-04-13 E14 HET ES 8_2 SK, 1 mM ouabain</t>
  </si>
  <si>
    <t>2017-05-03 E14 HET ES1_1 SK, 1 mM ouabain</t>
  </si>
  <si>
    <t>2017-05-03 E14 HET ES1_2 SK, 1 mM ouabain</t>
  </si>
  <si>
    <t>2017-05-23 E14 HET ES7 SK, 20 µM S3226</t>
  </si>
  <si>
    <t>2017-06-06 E14 HET ES1 SK, 20 µM S3226</t>
  </si>
  <si>
    <t>2017-06-06 E14 HET ES2 SK, 20 µM S3226</t>
  </si>
  <si>
    <t>2017-06-06 E14 HET ES3 SK, 20 µM S3226</t>
  </si>
  <si>
    <t>2017-06-06 E14 HET ES4 SK, 20 µM S3226</t>
  </si>
  <si>
    <t>2017-06-08 E14 HET ES1 SK, 20 µM S3226</t>
  </si>
  <si>
    <t>2017-06-08 E14 HET ES2 SK, 20 µM S3226</t>
  </si>
  <si>
    <t>2017-06-13 E14 HET ES6 SK, 20 µM S3226</t>
  </si>
  <si>
    <t xml:space="preserve">W-Statistic = 0.978 </t>
  </si>
  <si>
    <t xml:space="preserve">  P  = 0.969 </t>
  </si>
  <si>
    <t>2017-06-23 E14 HET ES4 SK</t>
  </si>
  <si>
    <t>2017-08-01 E14 HET ES1 SK</t>
  </si>
  <si>
    <t>2017-08-01 E14 HET ES3 SK</t>
  </si>
  <si>
    <t>2017-08-01 E14 HET ES5 SK</t>
  </si>
  <si>
    <t>2017-08-03 E14 HET ES3 SK</t>
  </si>
  <si>
    <t>2017-08-03 E14 HET ES4 SK</t>
  </si>
  <si>
    <t>2017-07-13 E14 HET ES1 SK</t>
  </si>
  <si>
    <t>2017-07-13 E14 HET ES2 SK</t>
  </si>
  <si>
    <t>2017-07-13 E14 HET ES3 SK</t>
  </si>
  <si>
    <t>2017-08-02 E14 HET ES2 SK</t>
  </si>
  <si>
    <t>2017-08-03 E14 HET ES1 SK</t>
  </si>
  <si>
    <t>2017-08-09 E14 HET ES1 SK</t>
  </si>
  <si>
    <t>2017-08-09 E14 HET ES2 SK</t>
  </si>
  <si>
    <t>2017-08-09 E14 HET ES3 SK</t>
  </si>
  <si>
    <t>2017-08-09 E14 HET ES4 SK</t>
  </si>
  <si>
    <t>2017-08-09 E14 HET ES5 SK</t>
  </si>
  <si>
    <t>2017-08-09 E14 HET ES6 SK</t>
  </si>
  <si>
    <r>
      <t>Group 1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 xml:space="preserve"> </t>
    </r>
  </si>
  <si>
    <r>
      <t>Group 1
Slc26a4</t>
    </r>
    <r>
      <rPr>
        <vertAlign val="superscript"/>
        <sz val="20"/>
        <color theme="1"/>
        <rFont val="Times New Roman"/>
        <family val="1"/>
      </rPr>
      <t>Δ/Δ</t>
    </r>
    <r>
      <rPr>
        <sz val="20"/>
        <color theme="1"/>
        <rFont val="Times New Roman"/>
        <family val="1"/>
      </rPr>
      <t xml:space="preserve"> </t>
    </r>
  </si>
  <si>
    <r>
      <t>Group 1 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>, ouabain</t>
    </r>
  </si>
  <si>
    <r>
      <t>Group 2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 xml:space="preserve"> </t>
    </r>
  </si>
  <si>
    <r>
      <t>Group 2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 xml:space="preserve"> , Benzamil</t>
    </r>
  </si>
  <si>
    <r>
      <t>Group 2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>, Bafilomycin 1A</t>
    </r>
  </si>
  <si>
    <r>
      <t>Group 2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>, S3226</t>
    </r>
  </si>
  <si>
    <r>
      <t>Group 3
Slc26a4</t>
    </r>
    <r>
      <rPr>
        <vertAlign val="superscript"/>
        <sz val="20"/>
        <color theme="1"/>
        <rFont val="Arial"/>
        <family val="2"/>
      </rPr>
      <t>Δ/+</t>
    </r>
    <r>
      <rPr>
        <sz val="14"/>
        <color theme="1"/>
        <rFont val="Arial"/>
        <family val="2"/>
      </rPr>
      <t/>
    </r>
  </si>
  <si>
    <r>
      <t>Group 3
Slc26a4</t>
    </r>
    <r>
      <rPr>
        <vertAlign val="superscript"/>
        <sz val="20"/>
        <color theme="1"/>
        <rFont val="Arial"/>
        <family val="2"/>
      </rPr>
      <t>Δ/+</t>
    </r>
    <r>
      <rPr>
        <sz val="20"/>
        <color theme="1"/>
        <rFont val="Arial"/>
        <family val="2"/>
      </rPr>
      <t>, Gd</t>
    </r>
    <r>
      <rPr>
        <vertAlign val="superscript"/>
        <sz val="20"/>
        <color theme="1"/>
        <rFont val="Arial"/>
        <family val="2"/>
      </rPr>
      <t>3+</t>
    </r>
  </si>
  <si>
    <t xml:space="preserve">W-Statistic = 0.845 </t>
  </si>
  <si>
    <t xml:space="preserve">  P  = 0.145 </t>
  </si>
  <si>
    <t xml:space="preserve">W-Statistic = 0.904 </t>
  </si>
  <si>
    <t xml:space="preserve">  P  = 0.207 </t>
  </si>
  <si>
    <t>Thursday, August 10, 2017, 5:21:43 PM</t>
  </si>
  <si>
    <t>(P = 0.341)</t>
  </si>
  <si>
    <t>(P = 0.508)</t>
  </si>
  <si>
    <t>G1 HET</t>
  </si>
  <si>
    <t>G1 KO</t>
  </si>
  <si>
    <t>G1 HET Ouab</t>
  </si>
  <si>
    <t>G2 HET</t>
  </si>
  <si>
    <t>G2 HET Benz</t>
  </si>
  <si>
    <t>G2 HET Baf</t>
  </si>
  <si>
    <t>G2 HET S3226</t>
  </si>
  <si>
    <t>G3 HET</t>
  </si>
  <si>
    <t>G3 HET Gd3+</t>
  </si>
  <si>
    <t>G3 HET vs. G1 HET Ouab</t>
  </si>
  <si>
    <t>G3 HET vs. G1 KO</t>
  </si>
  <si>
    <t>G3 HET vs. G3 HET Gd3+</t>
  </si>
  <si>
    <t>G3 HET vs. G2 HET</t>
  </si>
  <si>
    <t>G3 HET vs. G2 HET Benz</t>
  </si>
  <si>
    <t>G3 HET vs. G2 HET Baf</t>
  </si>
  <si>
    <t>G3 HET vs. G2 HET S3226</t>
  </si>
  <si>
    <t>G3 HET vs. G1 HET</t>
  </si>
  <si>
    <t>G1 HET vs. G1 HET Ouab</t>
  </si>
  <si>
    <t>G1 HET vs. G1 KO</t>
  </si>
  <si>
    <t>G1 HET vs. G3 HET Gd3+</t>
  </si>
  <si>
    <t>G1 HET vs. G2 HET</t>
  </si>
  <si>
    <t>G1 HET vs. G2 HET Benz</t>
  </si>
  <si>
    <t>G1 HET vs. G2 HET Baf</t>
  </si>
  <si>
    <t>G1 HET vs. G2 HET S3226</t>
  </si>
  <si>
    <t>G2 HET S3226 vs. G1 HET Ouab</t>
  </si>
  <si>
    <t>G2 HET S3226 vs. G1 KO</t>
  </si>
  <si>
    <t>G2 HET S3226 vs. G3 HET Gd3+</t>
  </si>
  <si>
    <t>G2 HET S3226 vs. G2 HET</t>
  </si>
  <si>
    <t>G2 HET S3226 vs. G2 HET Benz</t>
  </si>
  <si>
    <t>G2 HET S3226 vs. G2 HET Baf</t>
  </si>
  <si>
    <t>G2 HET Baf vs. G1 HET Ouab</t>
  </si>
  <si>
    <t>G2 HET Baf vs. G1 KO</t>
  </si>
  <si>
    <t>G2 HET Baf vs. G3 HET Gd3+</t>
  </si>
  <si>
    <t>G2 HET Baf vs. G2 HET</t>
  </si>
  <si>
    <t>G2 HET Baf vs. G2 HET Benz</t>
  </si>
  <si>
    <t>G2 HET Benz vs. G1 HET Ouab</t>
  </si>
  <si>
    <t>G2 HET Benz vs. G1 KO</t>
  </si>
  <si>
    <t>G2 HET Benz vs. G3 HET Gd3+</t>
  </si>
  <si>
    <t>G2 HET Benz vs. G2 HET</t>
  </si>
  <si>
    <t>G2 HET vs. G1 HET Ouab</t>
  </si>
  <si>
    <t>G2 HET vs. G1 KO</t>
  </si>
  <si>
    <t>G2 HET vs. G3 HET Gd3+</t>
  </si>
  <si>
    <t>G3 HET Gd3+ vs. G1 HET Ouab</t>
  </si>
  <si>
    <t>G3 HET Gd3+ vs. G1 KO</t>
  </si>
  <si>
    <t>G1 KO vs. G1 HET Ouab</t>
  </si>
  <si>
    <t>Thursday, August 10, 2017, 5:25:38 PM</t>
  </si>
  <si>
    <t xml:space="preserve">G1 HET: </t>
  </si>
  <si>
    <t xml:space="preserve">G1 KO: </t>
  </si>
  <si>
    <t xml:space="preserve">G1 HET Ouab: </t>
  </si>
  <si>
    <t xml:space="preserve">G2 HET: </t>
  </si>
  <si>
    <t xml:space="preserve">G2 HET Benz: </t>
  </si>
  <si>
    <t xml:space="preserve">G2 HET Baf: </t>
  </si>
  <si>
    <t xml:space="preserve">G2 HET S3226: </t>
  </si>
  <si>
    <t xml:space="preserve">G3 HET: </t>
  </si>
  <si>
    <t xml:space="preserve">G3 HET Gd3+: </t>
  </si>
  <si>
    <r>
      <t xml:space="preserve">* P for comparison [Group 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Δ</t>
    </r>
    <r>
      <rPr>
        <sz val="11"/>
        <rFont val="Calibri"/>
        <family val="2"/>
        <scheme val="minor"/>
      </rPr>
      <t xml:space="preserve"> ] to [Group 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]:</t>
    </r>
  </si>
  <si>
    <r>
      <t xml:space="preserve">* P for comparison [Group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, Ouabain] to [Group 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]:</t>
    </r>
  </si>
  <si>
    <r>
      <t xml:space="preserve">* P for comparison 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] to [Group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]:</t>
    </r>
  </si>
  <si>
    <r>
      <t xml:space="preserve">* P for comparison 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, Benzamil] to 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]:</t>
    </r>
  </si>
  <si>
    <r>
      <t>* P for comparison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, Bafilomycin] to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]:</t>
    </r>
  </si>
  <si>
    <r>
      <t xml:space="preserve">* P for comparison 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, S3226] to [Group2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]:</t>
    </r>
  </si>
  <si>
    <r>
      <t xml:space="preserve">* P for comparison [Group 3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] to [Group1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]:</t>
    </r>
  </si>
  <si>
    <r>
      <t xml:space="preserve">* P for comparison [Group3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 xml:space="preserve"> , Gadolinium] to [Group3 </t>
    </r>
    <r>
      <rPr>
        <i/>
        <sz val="11"/>
        <rFont val="Calibri"/>
        <family val="2"/>
        <scheme val="minor"/>
      </rPr>
      <t>Slc26a4</t>
    </r>
    <r>
      <rPr>
        <vertAlign val="superscript"/>
        <sz val="11"/>
        <rFont val="Calibri"/>
        <family val="2"/>
        <scheme val="minor"/>
      </rPr>
      <t>Δ/+</t>
    </r>
    <r>
      <rPr>
        <sz val="11"/>
        <rFont val="Calibri"/>
        <family val="2"/>
        <scheme val="minor"/>
      </rPr>
      <t>]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20"/>
      <color theme="1"/>
      <name val="Arial"/>
      <family val="2"/>
    </font>
    <font>
      <vertAlign val="superscript"/>
      <sz val="20"/>
      <color theme="1"/>
      <name val="Arial"/>
      <family val="2"/>
    </font>
    <font>
      <sz val="2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vertAlign val="superscript"/>
      <sz val="20"/>
      <color theme="1"/>
      <name val="Times New Roman"/>
      <family val="1"/>
    </font>
    <font>
      <sz val="20"/>
      <color theme="1"/>
      <name val="Times New Roman"/>
      <family val="1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4"/>
      <color theme="1"/>
      <name val="Arial"/>
      <family val="2"/>
    </font>
    <font>
      <i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4" xfId="0" applyFont="1" applyBorder="1" applyAlignment="1">
      <alignment horizontal="right" wrapText="1"/>
    </xf>
    <xf numFmtId="0" fontId="0" fillId="0" borderId="0" xfId="0" applyBorder="1"/>
    <xf numFmtId="0" fontId="0" fillId="0" borderId="6" xfId="0" applyFill="1" applyBorder="1" applyAlignment="1">
      <alignment horizontal="right"/>
    </xf>
    <xf numFmtId="0" fontId="0" fillId="0" borderId="5" xfId="0" applyFill="1" applyBorder="1"/>
    <xf numFmtId="0" fontId="0" fillId="0" borderId="0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0" xfId="0" applyAlignment="1">
      <alignment horizontal="right" wrapText="1"/>
    </xf>
    <xf numFmtId="0" fontId="0" fillId="0" borderId="5" xfId="0" applyBorder="1" applyAlignment="1">
      <alignment horizontal="right" wrapText="1"/>
    </xf>
    <xf numFmtId="0" fontId="0" fillId="0" borderId="6" xfId="0" applyFont="1" applyFill="1" applyBorder="1" applyAlignment="1">
      <alignment horizontal="right"/>
    </xf>
    <xf numFmtId="0" fontId="0" fillId="0" borderId="0" xfId="0" quotePrefix="1" applyFont="1" applyFill="1" applyAlignment="1">
      <alignment horizontal="left"/>
    </xf>
    <xf numFmtId="0" fontId="0" fillId="0" borderId="5" xfId="0" applyFont="1" applyFill="1" applyBorder="1" applyAlignment="1">
      <alignment horizontal="right"/>
    </xf>
    <xf numFmtId="0" fontId="0" fillId="0" borderId="7" xfId="0" applyFont="1" applyFill="1" applyBorder="1" applyAlignment="1">
      <alignment horizontal="right"/>
    </xf>
    <xf numFmtId="0" fontId="0" fillId="0" borderId="5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5" xfId="0" applyFill="1" applyBorder="1" applyAlignment="1">
      <alignment horizontal="right"/>
    </xf>
    <xf numFmtId="165" fontId="0" fillId="0" borderId="0" xfId="0" applyNumberFormat="1"/>
    <xf numFmtId="165" fontId="0" fillId="0" borderId="5" xfId="0" applyNumberFormat="1" applyBorder="1"/>
    <xf numFmtId="4" fontId="0" fillId="0" borderId="0" xfId="0" applyNumberFormat="1"/>
    <xf numFmtId="4" fontId="0" fillId="0" borderId="5" xfId="0" applyNumberFormat="1" applyBorder="1"/>
    <xf numFmtId="4" fontId="0" fillId="0" borderId="6" xfId="0" applyNumberFormat="1" applyBorder="1"/>
    <xf numFmtId="4" fontId="0" fillId="0" borderId="0" xfId="0" applyNumberFormat="1" applyFill="1"/>
    <xf numFmtId="4" fontId="0" fillId="0" borderId="5" xfId="0" applyNumberFormat="1" applyFill="1" applyBorder="1"/>
    <xf numFmtId="4" fontId="0" fillId="0" borderId="6" xfId="0" applyNumberFormat="1" applyFill="1" applyBorder="1"/>
    <xf numFmtId="0" fontId="0" fillId="0" borderId="0" xfId="0" applyFill="1"/>
    <xf numFmtId="165" fontId="0" fillId="0" borderId="5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0" fontId="0" fillId="0" borderId="8" xfId="0" applyBorder="1"/>
    <xf numFmtId="0" fontId="0" fillId="0" borderId="9" xfId="0" applyBorder="1"/>
    <xf numFmtId="0" fontId="0" fillId="0" borderId="12" xfId="0" applyBorder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5" xfId="0" applyNumberFormat="1" applyFill="1" applyBorder="1"/>
    <xf numFmtId="2" fontId="0" fillId="0" borderId="6" xfId="0" applyNumberFormat="1" applyFill="1" applyBorder="1"/>
    <xf numFmtId="165" fontId="0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/>
    <xf numFmtId="2" fontId="0" fillId="0" borderId="8" xfId="0" applyNumberFormat="1" applyFill="1" applyBorder="1"/>
    <xf numFmtId="0" fontId="0" fillId="0" borderId="8" xfId="0" applyBorder="1" applyAlignment="1">
      <alignment horizontal="right"/>
    </xf>
    <xf numFmtId="0" fontId="0" fillId="0" borderId="9" xfId="0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8" xfId="0" applyFill="1" applyBorder="1"/>
    <xf numFmtId="9" fontId="0" fillId="0" borderId="0" xfId="0" applyNumberFormat="1" applyFill="1"/>
    <xf numFmtId="0" fontId="0" fillId="0" borderId="9" xfId="0" applyFont="1" applyFill="1" applyBorder="1" applyAlignment="1">
      <alignment horizontal="left"/>
    </xf>
    <xf numFmtId="0" fontId="0" fillId="0" borderId="14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0" fontId="0" fillId="0" borderId="8" xfId="0" applyFont="1" applyFill="1" applyBorder="1"/>
    <xf numFmtId="0" fontId="0" fillId="0" borderId="10" xfId="0" applyFont="1" applyFill="1" applyBorder="1" applyAlignment="1">
      <alignment horizontal="right"/>
    </xf>
    <xf numFmtId="0" fontId="0" fillId="0" borderId="5" xfId="0" applyFont="1" applyFill="1" applyBorder="1"/>
    <xf numFmtId="165" fontId="0" fillId="0" borderId="1" xfId="0" applyNumberFormat="1" applyBorder="1"/>
    <xf numFmtId="0" fontId="0" fillId="0" borderId="7" xfId="0" applyFont="1" applyFill="1" applyBorder="1"/>
    <xf numFmtId="4" fontId="0" fillId="0" borderId="1" xfId="0" applyNumberFormat="1" applyBorder="1"/>
    <xf numFmtId="4" fontId="0" fillId="0" borderId="7" xfId="0" applyNumberFormat="1" applyBorder="1"/>
    <xf numFmtId="0" fontId="0" fillId="0" borderId="6" xfId="0" applyFont="1" applyFill="1" applyBorder="1"/>
    <xf numFmtId="0" fontId="0" fillId="0" borderId="6" xfId="0" applyFill="1" applyBorder="1"/>
    <xf numFmtId="4" fontId="0" fillId="0" borderId="0" xfId="0" applyNumberFormat="1" applyBorder="1"/>
    <xf numFmtId="165" fontId="0" fillId="2" borderId="5" xfId="0" applyNumberForma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0" xfId="0" applyFont="1" applyFill="1" applyBorder="1"/>
    <xf numFmtId="0" fontId="0" fillId="0" borderId="11" xfId="0" applyFill="1" applyBorder="1"/>
    <xf numFmtId="2" fontId="0" fillId="0" borderId="12" xfId="0" applyNumberFormat="1" applyFill="1" applyBorder="1"/>
    <xf numFmtId="0" fontId="0" fillId="0" borderId="13" xfId="0" applyFill="1" applyBorder="1"/>
    <xf numFmtId="0" fontId="0" fillId="0" borderId="14" xfId="0" applyFill="1" applyBorder="1"/>
    <xf numFmtId="166" fontId="0" fillId="0" borderId="8" xfId="0" applyNumberFormat="1" applyFill="1" applyBorder="1"/>
    <xf numFmtId="166" fontId="0" fillId="0" borderId="0" xfId="0" applyNumberFormat="1" applyFill="1" applyBorder="1"/>
    <xf numFmtId="164" fontId="0" fillId="0" borderId="0" xfId="0" applyNumberFormat="1" applyFill="1" applyBorder="1" applyAlignment="1">
      <alignment horizontal="right"/>
    </xf>
    <xf numFmtId="165" fontId="0" fillId="0" borderId="8" xfId="0" applyNumberFormat="1" applyFill="1" applyBorder="1"/>
    <xf numFmtId="0" fontId="0" fillId="0" borderId="3" xfId="0" applyFill="1" applyBorder="1"/>
    <xf numFmtId="165" fontId="0" fillId="0" borderId="5" xfId="0" applyNumberFormat="1" applyFill="1" applyBorder="1"/>
    <xf numFmtId="1" fontId="0" fillId="0" borderId="0" xfId="0" applyNumberFormat="1" applyFill="1" applyBorder="1" applyAlignment="1">
      <alignment horizontal="right"/>
    </xf>
    <xf numFmtId="1" fontId="0" fillId="0" borderId="5" xfId="0" applyNumberForma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" fontId="0" fillId="0" borderId="5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1" fontId="0" fillId="0" borderId="5" xfId="0" applyNumberFormat="1" applyFill="1" applyBorder="1"/>
    <xf numFmtId="1" fontId="0" fillId="0" borderId="1" xfId="0" applyNumberFormat="1" applyFont="1" applyFill="1" applyBorder="1" applyAlignment="1">
      <alignment horizontal="right"/>
    </xf>
    <xf numFmtId="0" fontId="1" fillId="0" borderId="0" xfId="0" applyFont="1"/>
    <xf numFmtId="0" fontId="0" fillId="0" borderId="11" xfId="0" applyFont="1" applyFill="1" applyBorder="1" applyAlignment="1">
      <alignment horizontal="right"/>
    </xf>
    <xf numFmtId="0" fontId="0" fillId="0" borderId="12" xfId="0" applyFont="1" applyFill="1" applyBorder="1" applyAlignment="1">
      <alignment horizontal="right"/>
    </xf>
    <xf numFmtId="0" fontId="0" fillId="0" borderId="12" xfId="0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0" fillId="0" borderId="12" xfId="0" quotePrefix="1" applyFont="1" applyFill="1" applyBorder="1" applyAlignment="1">
      <alignment horizontal="left"/>
    </xf>
    <xf numFmtId="165" fontId="0" fillId="0" borderId="1" xfId="0" applyNumberFormat="1" applyFill="1" applyBorder="1"/>
    <xf numFmtId="2" fontId="0" fillId="0" borderId="7" xfId="0" applyNumberFormat="1" applyFill="1" applyBorder="1"/>
    <xf numFmtId="2" fontId="0" fillId="0" borderId="5" xfId="0" applyNumberForma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12" xfId="0" applyFill="1" applyBorder="1"/>
    <xf numFmtId="0" fontId="0" fillId="0" borderId="5" xfId="0" applyBorder="1"/>
    <xf numFmtId="0" fontId="0" fillId="0" borderId="6" xfId="0" applyBorder="1"/>
    <xf numFmtId="0" fontId="0" fillId="0" borderId="12" xfId="0" applyBorder="1" applyAlignment="1">
      <alignment horizontal="right"/>
    </xf>
    <xf numFmtId="0" fontId="9" fillId="0" borderId="0" xfId="0" applyFont="1" applyBorder="1" applyAlignment="1">
      <alignment horizontal="right"/>
    </xf>
    <xf numFmtId="165" fontId="0" fillId="0" borderId="9" xfId="0" applyNumberFormat="1" applyFill="1" applyBorder="1"/>
    <xf numFmtId="0" fontId="0" fillId="0" borderId="2" xfId="0" applyFill="1" applyBorder="1"/>
    <xf numFmtId="166" fontId="0" fillId="0" borderId="12" xfId="0" applyNumberFormat="1" applyFill="1" applyBorder="1"/>
    <xf numFmtId="0" fontId="9" fillId="0" borderId="12" xfId="0" applyFont="1" applyBorder="1" applyAlignment="1">
      <alignment horizontal="right"/>
    </xf>
    <xf numFmtId="0" fontId="0" fillId="0" borderId="1" xfId="0" applyFill="1" applyBorder="1" applyAlignment="1">
      <alignment horizontal="right"/>
    </xf>
    <xf numFmtId="164" fontId="0" fillId="0" borderId="8" xfId="0" applyNumberFormat="1" applyFill="1" applyBorder="1" applyAlignment="1">
      <alignment horizontal="right"/>
    </xf>
    <xf numFmtId="0" fontId="9" fillId="0" borderId="8" xfId="0" applyFont="1" applyBorder="1" applyAlignment="1">
      <alignment horizontal="right"/>
    </xf>
    <xf numFmtId="2" fontId="0" fillId="0" borderId="3" xfId="0" applyNumberFormat="1" applyFill="1" applyBorder="1"/>
    <xf numFmtId="0" fontId="0" fillId="0" borderId="4" xfId="0" applyFill="1" applyBorder="1"/>
    <xf numFmtId="0" fontId="0" fillId="0" borderId="12" xfId="0" applyFill="1" applyBorder="1" applyAlignment="1">
      <alignment horizontal="right" wrapText="1"/>
    </xf>
    <xf numFmtId="2" fontId="0" fillId="0" borderId="9" xfId="0" applyNumberFormat="1" applyFill="1" applyBorder="1" applyAlignment="1">
      <alignment horizontal="right"/>
    </xf>
    <xf numFmtId="164" fontId="0" fillId="0" borderId="9" xfId="0" applyNumberFormat="1" applyFill="1" applyBorder="1" applyAlignment="1">
      <alignment horizontal="right"/>
    </xf>
    <xf numFmtId="164" fontId="0" fillId="0" borderId="10" xfId="0" applyNumberFormat="1" applyFill="1" applyBorder="1" applyAlignment="1">
      <alignment horizontal="right"/>
    </xf>
    <xf numFmtId="165" fontId="0" fillId="0" borderId="0" xfId="0" applyNumberFormat="1" applyFill="1"/>
    <xf numFmtId="165" fontId="0" fillId="0" borderId="0" xfId="0" quotePrefix="1" applyNumberFormat="1" applyFill="1" applyAlignment="1">
      <alignment horizontal="right"/>
    </xf>
    <xf numFmtId="165" fontId="0" fillId="0" borderId="5" xfId="0" quotePrefix="1" applyNumberFormat="1" applyFill="1" applyBorder="1" applyAlignment="1">
      <alignment horizontal="right"/>
    </xf>
    <xf numFmtId="2" fontId="0" fillId="0" borderId="9" xfId="0" applyNumberFormat="1" applyFill="1" applyBorder="1"/>
    <xf numFmtId="2" fontId="0" fillId="0" borderId="0" xfId="0" applyNumberFormat="1" applyFill="1"/>
    <xf numFmtId="0" fontId="0" fillId="0" borderId="0" xfId="0" applyFill="1" applyAlignment="1">
      <alignment horizontal="right" wrapText="1"/>
    </xf>
    <xf numFmtId="2" fontId="0" fillId="0" borderId="1" xfId="0" applyNumberFormat="1" applyFill="1" applyBorder="1"/>
    <xf numFmtId="4" fontId="0" fillId="0" borderId="0" xfId="0" applyNumberFormat="1" applyFill="1" applyBorder="1"/>
    <xf numFmtId="165" fontId="0" fillId="0" borderId="14" xfId="0" applyNumberFormat="1" applyFill="1" applyBorder="1"/>
    <xf numFmtId="164" fontId="0" fillId="0" borderId="9" xfId="0" applyNumberFormat="1" applyFill="1" applyBorder="1"/>
    <xf numFmtId="164" fontId="0" fillId="0" borderId="10" xfId="0" applyNumberFormat="1" applyFill="1" applyBorder="1"/>
    <xf numFmtId="2" fontId="0" fillId="0" borderId="0" xfId="0" applyNumberFormat="1" applyFill="1" applyAlignment="1">
      <alignment horizontal="right"/>
    </xf>
    <xf numFmtId="0" fontId="2" fillId="0" borderId="5" xfId="0" applyFont="1" applyFill="1" applyBorder="1" applyAlignment="1">
      <alignment wrapText="1"/>
    </xf>
    <xf numFmtId="0" fontId="9" fillId="0" borderId="5" xfId="0" applyFont="1" applyFill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12" xfId="0" applyFill="1" applyBorder="1" applyAlignment="1">
      <alignment horizontal="righ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14" xfId="0" applyBorder="1"/>
    <xf numFmtId="0" fontId="0" fillId="0" borderId="8" xfId="0" applyFont="1" applyFill="1" applyBorder="1" applyAlignment="1">
      <alignment horizontal="right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14" fillId="0" borderId="0" xfId="0" applyFont="1" applyBorder="1" applyAlignment="1">
      <alignment vertical="center"/>
    </xf>
    <xf numFmtId="0" fontId="14" fillId="0" borderId="0" xfId="0" applyFont="1" applyFill="1"/>
    <xf numFmtId="0" fontId="14" fillId="0" borderId="0" xfId="0" applyFont="1" applyFill="1" applyAlignment="1">
      <alignment vertical="center"/>
    </xf>
    <xf numFmtId="0" fontId="14" fillId="0" borderId="0" xfId="0" applyFont="1" applyFill="1" applyBorder="1" applyAlignment="1">
      <alignment vertical="center"/>
    </xf>
    <xf numFmtId="2" fontId="0" fillId="0" borderId="8" xfId="0" applyNumberFormat="1" applyFont="1" applyFill="1" applyBorder="1" applyAlignment="1">
      <alignment horizontal="right"/>
    </xf>
    <xf numFmtId="0" fontId="0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165" fontId="0" fillId="0" borderId="0" xfId="0" applyNumberFormat="1" applyFont="1" applyAlignment="1">
      <alignment horizontal="right"/>
    </xf>
    <xf numFmtId="164" fontId="0" fillId="0" borderId="0" xfId="0" applyNumberFormat="1" applyFill="1" applyAlignment="1">
      <alignment horizontal="right"/>
    </xf>
    <xf numFmtId="2" fontId="0" fillId="0" borderId="0" xfId="0" applyNumberFormat="1" applyBorder="1"/>
    <xf numFmtId="1" fontId="0" fillId="0" borderId="13" xfId="0" applyNumberFormat="1" applyFont="1" applyFill="1" applyBorder="1" applyAlignment="1">
      <alignment horizontal="right"/>
    </xf>
    <xf numFmtId="165" fontId="0" fillId="0" borderId="0" xfId="0" applyNumberFormat="1" applyBorder="1"/>
    <xf numFmtId="165" fontId="0" fillId="0" borderId="0" xfId="0" quotePrefix="1" applyNumberFormat="1" applyFill="1" applyBorder="1" applyAlignment="1">
      <alignment horizontal="right"/>
    </xf>
    <xf numFmtId="2" fontId="0" fillId="0" borderId="9" xfId="0" applyNumberFormat="1" applyFont="1" applyFill="1" applyBorder="1" applyAlignment="1">
      <alignment horizontal="right"/>
    </xf>
    <xf numFmtId="0" fontId="0" fillId="0" borderId="7" xfId="0" applyFill="1" applyBorder="1"/>
    <xf numFmtId="165" fontId="0" fillId="0" borderId="0" xfId="0" applyNumberFormat="1" applyFill="1" applyBorder="1"/>
    <xf numFmtId="0" fontId="0" fillId="0" borderId="13" xfId="0" applyBorder="1"/>
    <xf numFmtId="0" fontId="0" fillId="0" borderId="0" xfId="0" applyAlignment="1">
      <alignment horizontal="right" vertical="top"/>
    </xf>
    <xf numFmtId="0" fontId="0" fillId="0" borderId="0" xfId="0" applyAlignment="1">
      <alignment horizontal="right" vertical="top" wrapText="1"/>
    </xf>
    <xf numFmtId="165" fontId="0" fillId="0" borderId="0" xfId="0" applyNumberFormat="1" applyAlignment="1">
      <alignment horizontal="right"/>
    </xf>
    <xf numFmtId="0" fontId="0" fillId="0" borderId="8" xfId="0" applyFont="1" applyBorder="1"/>
    <xf numFmtId="165" fontId="0" fillId="0" borderId="8" xfId="0" applyNumberFormat="1" applyBorder="1" applyAlignment="1">
      <alignment horizontal="right"/>
    </xf>
    <xf numFmtId="1" fontId="0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8" xfId="0" applyFont="1" applyBorder="1" applyAlignment="1">
      <alignment horizontal="right"/>
    </xf>
    <xf numFmtId="0" fontId="14" fillId="0" borderId="8" xfId="0" applyFont="1" applyFill="1" applyBorder="1" applyAlignment="1">
      <alignment vertical="center"/>
    </xf>
    <xf numFmtId="2" fontId="0" fillId="0" borderId="8" xfId="0" applyNumberFormat="1" applyFill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 vertical="top" wrapText="1"/>
    </xf>
    <xf numFmtId="164" fontId="0" fillId="0" borderId="0" xfId="0" applyNumberFormat="1" applyAlignment="1">
      <alignment horizontal="right" vertical="top"/>
    </xf>
    <xf numFmtId="164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/>
    </xf>
    <xf numFmtId="165" fontId="0" fillId="0" borderId="0" xfId="0" applyNumberFormat="1" applyAlignment="1">
      <alignment horizontal="right" vertical="top" wrapText="1"/>
    </xf>
    <xf numFmtId="165" fontId="0" fillId="0" borderId="0" xfId="0" applyNumberFormat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0"/>
  <sheetViews>
    <sheetView tabSelected="1" zoomScale="85" zoomScaleNormal="85" workbookViewId="0">
      <selection activeCell="W225" sqref="W225"/>
    </sheetView>
  </sheetViews>
  <sheetFormatPr defaultRowHeight="15" x14ac:dyDescent="0.25"/>
  <cols>
    <col min="1" max="1" width="50" style="29" customWidth="1"/>
    <col min="2" max="2" width="9.140625" style="29" customWidth="1"/>
    <col min="3" max="3" width="9.140625" style="116" customWidth="1"/>
    <col min="4" max="12" width="9.140625" style="29" customWidth="1"/>
    <col min="13" max="13" width="3.140625" style="29" customWidth="1"/>
    <col min="14" max="15" width="9.140625" style="29" customWidth="1"/>
    <col min="16" max="19" width="9.140625" style="29"/>
    <col min="20" max="20" width="10.7109375" customWidth="1"/>
    <col min="23" max="23" width="17.85546875" customWidth="1"/>
    <col min="24" max="24" width="14.140625" bestFit="1" customWidth="1"/>
    <col min="25" max="25" width="11.28515625" customWidth="1"/>
  </cols>
  <sheetData>
    <row r="1" spans="1:24" x14ac:dyDescent="0.25">
      <c r="A1" s="1"/>
      <c r="B1" s="100" t="s">
        <v>0</v>
      </c>
      <c r="C1" s="106"/>
      <c r="D1" s="75"/>
      <c r="E1" s="75"/>
      <c r="F1" s="75"/>
      <c r="G1" s="75"/>
      <c r="H1" s="75"/>
      <c r="I1" s="75"/>
      <c r="J1" s="75"/>
      <c r="K1" s="75"/>
      <c r="L1" s="107"/>
      <c r="M1" s="1"/>
      <c r="N1" s="100" t="s">
        <v>1</v>
      </c>
      <c r="O1" s="75"/>
      <c r="P1" s="75"/>
      <c r="Q1" s="75"/>
      <c r="R1" s="75"/>
      <c r="S1" s="75"/>
      <c r="T1" s="3"/>
      <c r="U1" s="3"/>
      <c r="V1" s="5"/>
      <c r="W1" s="2"/>
      <c r="X1" s="3"/>
    </row>
    <row r="2" spans="1:24" ht="61.5" x14ac:dyDescent="0.35">
      <c r="A2" s="124" t="s">
        <v>189</v>
      </c>
      <c r="B2" s="19" t="s">
        <v>2</v>
      </c>
      <c r="C2" s="92" t="s">
        <v>3</v>
      </c>
      <c r="D2" s="19" t="s">
        <v>4</v>
      </c>
      <c r="E2" s="20" t="s">
        <v>5</v>
      </c>
      <c r="F2" s="19" t="s">
        <v>6</v>
      </c>
      <c r="G2" s="20" t="s">
        <v>7</v>
      </c>
      <c r="H2" s="19" t="s">
        <v>8</v>
      </c>
      <c r="I2" s="20" t="s">
        <v>9</v>
      </c>
      <c r="J2" s="19" t="s">
        <v>10</v>
      </c>
      <c r="K2" s="20" t="s">
        <v>11</v>
      </c>
      <c r="L2" s="7" t="s">
        <v>12</v>
      </c>
      <c r="M2" s="8"/>
      <c r="N2" s="85" t="s">
        <v>13</v>
      </c>
      <c r="O2" s="86" t="s">
        <v>14</v>
      </c>
      <c r="P2" s="86" t="s">
        <v>15</v>
      </c>
      <c r="Q2" s="86" t="s">
        <v>16</v>
      </c>
      <c r="R2" s="10" t="s">
        <v>17</v>
      </c>
      <c r="S2" s="108" t="s">
        <v>18</v>
      </c>
      <c r="T2" s="87" t="s">
        <v>19</v>
      </c>
      <c r="U2" s="88" t="s">
        <v>20</v>
      </c>
      <c r="V2" s="16" t="s">
        <v>21</v>
      </c>
      <c r="W2" s="89" t="s">
        <v>22</v>
      </c>
      <c r="X2" s="10" t="s">
        <v>23</v>
      </c>
    </row>
    <row r="3" spans="1:24" ht="21" x14ac:dyDescent="0.35">
      <c r="A3" s="49" t="s">
        <v>24</v>
      </c>
      <c r="B3" s="104" t="s">
        <v>25</v>
      </c>
      <c r="C3" s="109" t="s">
        <v>26</v>
      </c>
      <c r="D3" s="104" t="s">
        <v>25</v>
      </c>
      <c r="E3" s="110" t="s">
        <v>26</v>
      </c>
      <c r="F3" s="104" t="s">
        <v>25</v>
      </c>
      <c r="G3" s="110" t="s">
        <v>26</v>
      </c>
      <c r="H3" s="104" t="s">
        <v>25</v>
      </c>
      <c r="I3" s="110" t="s">
        <v>26</v>
      </c>
      <c r="J3" s="104" t="s">
        <v>25</v>
      </c>
      <c r="K3" s="110" t="s">
        <v>26</v>
      </c>
      <c r="L3" s="111" t="s">
        <v>27</v>
      </c>
      <c r="M3" s="18"/>
      <c r="N3" s="50" t="s">
        <v>28</v>
      </c>
      <c r="O3" s="51" t="s">
        <v>28</v>
      </c>
      <c r="P3" s="51" t="s">
        <v>28</v>
      </c>
      <c r="Q3" s="51" t="s">
        <v>28</v>
      </c>
      <c r="R3" s="52" t="s">
        <v>28</v>
      </c>
      <c r="S3" s="51" t="s">
        <v>29</v>
      </c>
      <c r="T3" s="51" t="s">
        <v>29</v>
      </c>
      <c r="U3" s="52" t="s">
        <v>29</v>
      </c>
      <c r="V3" s="52" t="s">
        <v>29</v>
      </c>
      <c r="W3" s="53"/>
      <c r="X3" s="32" t="s">
        <v>30</v>
      </c>
    </row>
    <row r="4" spans="1:24" x14ac:dyDescent="0.25">
      <c r="A4" s="17" t="s">
        <v>31</v>
      </c>
      <c r="B4" s="112">
        <v>6.1701074747475141E-3</v>
      </c>
      <c r="C4" s="38">
        <v>4.2793845271583102</v>
      </c>
      <c r="D4" s="112">
        <v>1.094146558872054</v>
      </c>
      <c r="E4" s="76">
        <v>2.5586001401959741</v>
      </c>
      <c r="F4" s="112">
        <v>2.0576463072222224</v>
      </c>
      <c r="G4" s="76">
        <v>1.3143679060273785</v>
      </c>
      <c r="H4" s="112">
        <v>3.2944809436195279</v>
      </c>
      <c r="I4" s="76">
        <v>0.35336860576651652</v>
      </c>
      <c r="J4" s="112">
        <v>4.0393630936026943</v>
      </c>
      <c r="K4" s="76">
        <v>0.73958795991715942</v>
      </c>
      <c r="L4" s="39">
        <f>(C4-G4)/(F4-B4)</f>
        <v>1.4453088081138394</v>
      </c>
      <c r="M4" s="17"/>
      <c r="N4" s="9">
        <v>68</v>
      </c>
      <c r="O4" s="9">
        <v>70</v>
      </c>
      <c r="P4" s="9">
        <v>150</v>
      </c>
      <c r="Q4" s="9">
        <v>80</v>
      </c>
      <c r="R4" s="15">
        <v>74</v>
      </c>
      <c r="S4" s="26">
        <f t="shared" ref="S4:S23" si="0">PI()*((N4/1000)^2+(O4/1000)^2)</f>
        <v>2.9920528432789195E-2</v>
      </c>
      <c r="T4" s="23">
        <f t="shared" ref="T4:T23" si="1">PI()*(P4/1000)*((O4/1000)+(Q4/1000))</f>
        <v>7.0685834705770362E-2</v>
      </c>
      <c r="U4" s="24">
        <f t="shared" ref="U4:U23" si="2">PI()*((R4/1000)^2+(Q4/1000)^2)</f>
        <v>3.7309554354032382E-2</v>
      </c>
      <c r="V4" s="25">
        <f t="shared" ref="V4:V23" si="3">SUM(S4:U4)</f>
        <v>0.13791591749259194</v>
      </c>
      <c r="X4" s="22">
        <f t="shared" ref="X4:X23" si="4">L4/V4</f>
        <v>10.479637407998778</v>
      </c>
    </row>
    <row r="5" spans="1:24" x14ac:dyDescent="0.25">
      <c r="A5" s="17" t="s">
        <v>32</v>
      </c>
      <c r="B5" s="112">
        <v>6.1103418181821531E-3</v>
      </c>
      <c r="C5" s="38">
        <v>2.501699399476311</v>
      </c>
      <c r="D5" s="112">
        <v>0.98303568712121259</v>
      </c>
      <c r="E5" s="76">
        <v>1.1336347146087107</v>
      </c>
      <c r="F5" s="112">
        <v>1.9833333333372138</v>
      </c>
      <c r="G5" s="76">
        <v>1.3654014760479841E-2</v>
      </c>
      <c r="H5" s="112">
        <v>3.0833333334303461</v>
      </c>
      <c r="I5" s="76">
        <v>1.9061545358689666E-3</v>
      </c>
      <c r="J5" s="112">
        <v>4.1500000000814907</v>
      </c>
      <c r="K5" s="76">
        <v>5.8130953930755598E-4</v>
      </c>
      <c r="L5" s="39">
        <f>(C5-G5)/(F5-B5)</f>
        <v>1.2583534560279175</v>
      </c>
      <c r="M5" s="17"/>
      <c r="N5" s="9">
        <v>25</v>
      </c>
      <c r="O5" s="9">
        <v>40</v>
      </c>
      <c r="P5" s="9">
        <v>303</v>
      </c>
      <c r="Q5" s="9">
        <v>55</v>
      </c>
      <c r="R5" s="15">
        <v>45</v>
      </c>
      <c r="S5" s="26">
        <f t="shared" si="0"/>
        <v>6.9900436542372907E-3</v>
      </c>
      <c r="T5" s="26">
        <f t="shared" si="1"/>
        <v>9.04307445335822E-2</v>
      </c>
      <c r="U5" s="27">
        <f t="shared" si="2"/>
        <v>1.5865042900628453E-2</v>
      </c>
      <c r="V5" s="28">
        <f t="shared" si="3"/>
        <v>0.11328583108844795</v>
      </c>
      <c r="W5" s="29"/>
      <c r="X5" s="22">
        <f t="shared" si="4"/>
        <v>11.107774413955243</v>
      </c>
    </row>
    <row r="6" spans="1:24" x14ac:dyDescent="0.25">
      <c r="A6" s="17" t="s">
        <v>33</v>
      </c>
      <c r="B6" s="112">
        <v>6.1056161616161522E-3</v>
      </c>
      <c r="C6" s="38">
        <v>3.5772842731132353</v>
      </c>
      <c r="D6" s="112">
        <v>1.21443146409091</v>
      </c>
      <c r="E6" s="76">
        <v>2.4434602949335904</v>
      </c>
      <c r="F6" s="112">
        <v>2.1994890752188554</v>
      </c>
      <c r="G6" s="76">
        <v>1.2356748169969289</v>
      </c>
      <c r="H6" s="112">
        <v>3.1726073447306389</v>
      </c>
      <c r="I6" s="76">
        <v>0.27247194801729802</v>
      </c>
      <c r="J6" s="112">
        <v>4.2573951081649861</v>
      </c>
      <c r="K6" s="76">
        <v>8.1167034279129593E-2</v>
      </c>
      <c r="L6" s="39">
        <f>(C6-G6)/(F6-B6)</f>
        <v>1.0675786973987567</v>
      </c>
      <c r="M6" s="17"/>
      <c r="N6" s="9">
        <v>53</v>
      </c>
      <c r="O6" s="9">
        <v>48</v>
      </c>
      <c r="P6" s="9">
        <v>270</v>
      </c>
      <c r="Q6" s="9">
        <v>66</v>
      </c>
      <c r="R6" s="15">
        <v>62</v>
      </c>
      <c r="S6" s="26">
        <f t="shared" si="0"/>
        <v>1.6062963237804609E-2</v>
      </c>
      <c r="T6" s="26">
        <f t="shared" si="1"/>
        <v>9.6698221877493842E-2</v>
      </c>
      <c r="U6" s="27">
        <f t="shared" si="2"/>
        <v>2.5761059759436305E-2</v>
      </c>
      <c r="V6" s="28">
        <f t="shared" si="3"/>
        <v>0.13852224487473475</v>
      </c>
      <c r="W6" s="29"/>
      <c r="X6" s="22">
        <f t="shared" si="4"/>
        <v>7.7069116109413685</v>
      </c>
    </row>
    <row r="7" spans="1:24" x14ac:dyDescent="0.25">
      <c r="A7" s="17" t="s">
        <v>34</v>
      </c>
      <c r="B7" s="112">
        <v>6.1450892929292367E-3</v>
      </c>
      <c r="C7" s="38">
        <v>3.9722367891799797</v>
      </c>
      <c r="D7" s="112">
        <v>1.1745991054377096</v>
      </c>
      <c r="E7" s="76">
        <v>2.0978785332284975</v>
      </c>
      <c r="F7" s="112">
        <v>2.1285671104040405</v>
      </c>
      <c r="G7" s="76">
        <v>0.97239567099658797</v>
      </c>
      <c r="H7" s="112">
        <v>3.1702476115488198</v>
      </c>
      <c r="I7" s="76">
        <v>0.37243015112520594</v>
      </c>
      <c r="J7" s="112">
        <v>4.0561087923905692</v>
      </c>
      <c r="K7" s="76">
        <v>0.33970107217954049</v>
      </c>
      <c r="L7" s="39">
        <f>(C7-G7)/(F7-B7)</f>
        <v>1.4134046331713719</v>
      </c>
      <c r="M7" s="17"/>
      <c r="N7" s="9">
        <v>65</v>
      </c>
      <c r="O7" s="9">
        <v>64</v>
      </c>
      <c r="P7" s="9">
        <v>245</v>
      </c>
      <c r="Q7" s="9">
        <v>60</v>
      </c>
      <c r="R7" s="15">
        <v>59</v>
      </c>
      <c r="S7" s="26">
        <f t="shared" si="0"/>
        <v>2.6141192470520668E-2</v>
      </c>
      <c r="T7" s="26">
        <f t="shared" si="1"/>
        <v>9.5441584816057912E-2</v>
      </c>
      <c r="U7" s="27">
        <f t="shared" si="2"/>
        <v>2.2245617580069325E-2</v>
      </c>
      <c r="V7" s="28">
        <f t="shared" si="3"/>
        <v>0.14382839486664792</v>
      </c>
      <c r="W7" s="29"/>
      <c r="X7" s="22">
        <f t="shared" si="4"/>
        <v>9.8270208360583151</v>
      </c>
    </row>
    <row r="8" spans="1:24" x14ac:dyDescent="0.25">
      <c r="A8" s="17" t="s">
        <v>35</v>
      </c>
      <c r="B8" s="112">
        <v>6.118655353535972E-3</v>
      </c>
      <c r="C8" s="38">
        <v>2.6205028467189813</v>
      </c>
      <c r="D8" s="112">
        <v>1.0960927725084182</v>
      </c>
      <c r="E8" s="76">
        <v>1.5393752542188899</v>
      </c>
      <c r="F8" s="112">
        <v>2.1626540998989903</v>
      </c>
      <c r="G8" s="76">
        <v>0.27379679301385951</v>
      </c>
      <c r="H8" s="112">
        <v>3.0276833215824861</v>
      </c>
      <c r="I8" s="76">
        <v>0.1669034319137466</v>
      </c>
      <c r="J8" s="112">
        <v>4.0770345352356943</v>
      </c>
      <c r="K8" s="76">
        <v>6.9054165739139695E-2</v>
      </c>
      <c r="L8" s="39">
        <f>(C8-G8)/(F8-B8)</f>
        <v>1.0881833913932035</v>
      </c>
      <c r="M8" s="17"/>
      <c r="N8" s="9">
        <v>39</v>
      </c>
      <c r="O8" s="9">
        <v>43</v>
      </c>
      <c r="P8" s="9">
        <v>390</v>
      </c>
      <c r="Q8" s="9">
        <v>44</v>
      </c>
      <c r="R8" s="15">
        <v>40</v>
      </c>
      <c r="S8" s="26">
        <f t="shared" si="0"/>
        <v>1.0587167242597601E-2</v>
      </c>
      <c r="T8" s="26">
        <f t="shared" si="1"/>
        <v>0.10659423873630167</v>
      </c>
      <c r="U8" s="27">
        <f t="shared" si="2"/>
        <v>1.1108671623093508E-2</v>
      </c>
      <c r="V8" s="28">
        <f t="shared" si="3"/>
        <v>0.12829007760199279</v>
      </c>
      <c r="W8" s="29"/>
      <c r="X8" s="22">
        <f t="shared" si="4"/>
        <v>8.4822100955397683</v>
      </c>
    </row>
    <row r="9" spans="1:24" x14ac:dyDescent="0.25">
      <c r="A9" s="17" t="s">
        <v>36</v>
      </c>
      <c r="B9" s="112">
        <v>6.9621656565656527E-3</v>
      </c>
      <c r="C9" s="38">
        <v>10.415404128732465</v>
      </c>
      <c r="D9" s="112">
        <v>1.0278119153198639</v>
      </c>
      <c r="E9" s="76">
        <v>8.2403195773880391</v>
      </c>
      <c r="F9" s="112">
        <v>1.9328169096464627</v>
      </c>
      <c r="G9" s="76">
        <v>5.6428122545379455</v>
      </c>
      <c r="H9" s="112">
        <v>3.0577214585185137</v>
      </c>
      <c r="I9" s="76">
        <v>2.3821929732558735</v>
      </c>
      <c r="J9" s="112">
        <v>3.9761161113299583</v>
      </c>
      <c r="K9" s="76">
        <v>0.78272653526437797</v>
      </c>
      <c r="L9" s="39">
        <f>(C9-I9)/(H9-B9)</f>
        <v>2.6331841959057196</v>
      </c>
      <c r="M9" s="17"/>
      <c r="N9" s="9">
        <v>75</v>
      </c>
      <c r="O9" s="9">
        <v>89</v>
      </c>
      <c r="P9" s="9">
        <v>265</v>
      </c>
      <c r="Q9" s="9">
        <v>100</v>
      </c>
      <c r="R9" s="15">
        <v>91</v>
      </c>
      <c r="S9" s="26">
        <f t="shared" si="0"/>
        <v>4.2556014085527331E-2</v>
      </c>
      <c r="T9" s="23">
        <f t="shared" si="1"/>
        <v>0.1573466680550448</v>
      </c>
      <c r="U9" s="24">
        <f t="shared" si="2"/>
        <v>5.7431455300275012E-2</v>
      </c>
      <c r="V9" s="25">
        <f t="shared" si="3"/>
        <v>0.25733413744084715</v>
      </c>
      <c r="X9" s="22">
        <f t="shared" si="4"/>
        <v>10.232549097808697</v>
      </c>
    </row>
    <row r="10" spans="1:24" x14ac:dyDescent="0.25">
      <c r="A10" s="17" t="s">
        <v>37</v>
      </c>
      <c r="B10" s="112">
        <v>6.9720339393936391E-3</v>
      </c>
      <c r="C10" s="38">
        <v>4.4463825908575192</v>
      </c>
      <c r="D10" s="112">
        <v>1.111545287171718</v>
      </c>
      <c r="E10" s="76">
        <v>2.6595857741175433</v>
      </c>
      <c r="F10" s="112">
        <v>1.9709546674747473</v>
      </c>
      <c r="G10" s="76">
        <v>0.80642503811103317</v>
      </c>
      <c r="H10" s="112">
        <v>3.0328441348821524</v>
      </c>
      <c r="I10" s="76">
        <v>0.44038929191820897</v>
      </c>
      <c r="J10" s="112">
        <v>3.7779384524074167</v>
      </c>
      <c r="K10" s="76">
        <v>0.36392680925952148</v>
      </c>
      <c r="L10" s="39">
        <f t="shared" ref="L10:L23" si="5">(C10-G10)/(F10-B10)</f>
        <v>1.8533552642439712</v>
      </c>
      <c r="M10" s="17"/>
      <c r="N10" s="9">
        <v>55</v>
      </c>
      <c r="O10" s="9">
        <v>72</v>
      </c>
      <c r="P10" s="9">
        <v>210</v>
      </c>
      <c r="Q10" s="9">
        <v>70</v>
      </c>
      <c r="R10" s="15">
        <v>60</v>
      </c>
      <c r="S10" s="26">
        <f t="shared" si="0"/>
        <v>2.578933409331861E-2</v>
      </c>
      <c r="T10" s="23">
        <f t="shared" si="1"/>
        <v>9.3682292930047636E-2</v>
      </c>
      <c r="U10" s="24">
        <f t="shared" si="2"/>
        <v>2.6703537555513242E-2</v>
      </c>
      <c r="V10" s="25">
        <f t="shared" si="3"/>
        <v>0.1461751645788795</v>
      </c>
      <c r="X10" s="22">
        <f t="shared" si="4"/>
        <v>12.67900241182118</v>
      </c>
    </row>
    <row r="11" spans="1:24" x14ac:dyDescent="0.25">
      <c r="A11" s="17" t="s">
        <v>38</v>
      </c>
      <c r="B11" s="112">
        <v>6.1281325252528192E-3</v>
      </c>
      <c r="C11" s="38">
        <v>5.6828414997911985</v>
      </c>
      <c r="D11" s="112">
        <v>0.96578173491582497</v>
      </c>
      <c r="E11" s="76">
        <v>3.4010663697440853</v>
      </c>
      <c r="F11" s="112">
        <v>2.0944259634175082</v>
      </c>
      <c r="G11" s="76">
        <v>1.3437713536551437</v>
      </c>
      <c r="H11" s="112">
        <v>3.0191642479293055</v>
      </c>
      <c r="I11" s="76">
        <v>1.2410417911156517</v>
      </c>
      <c r="J11" s="113" t="s">
        <v>117</v>
      </c>
      <c r="K11" s="113" t="s">
        <v>117</v>
      </c>
      <c r="L11" s="39">
        <f t="shared" si="5"/>
        <v>2.077802352685548</v>
      </c>
      <c r="M11" s="17"/>
      <c r="N11" s="9">
        <v>68</v>
      </c>
      <c r="O11" s="9">
        <v>70</v>
      </c>
      <c r="P11" s="9">
        <v>250</v>
      </c>
      <c r="Q11" s="9">
        <v>80</v>
      </c>
      <c r="R11" s="15">
        <v>50</v>
      </c>
      <c r="S11" s="26">
        <f t="shared" si="0"/>
        <v>2.9920528432789195E-2</v>
      </c>
      <c r="T11" s="23">
        <f t="shared" si="1"/>
        <v>0.11780972450961726</v>
      </c>
      <c r="U11" s="24">
        <f t="shared" si="2"/>
        <v>2.7960174616949163E-2</v>
      </c>
      <c r="V11" s="25">
        <f t="shared" si="3"/>
        <v>0.1756904275593556</v>
      </c>
      <c r="X11" s="22">
        <f t="shared" si="4"/>
        <v>11.82649721757652</v>
      </c>
    </row>
    <row r="12" spans="1:24" x14ac:dyDescent="0.25">
      <c r="A12" s="17" t="s">
        <v>39</v>
      </c>
      <c r="B12" s="112">
        <v>6.1088129292928327E-3</v>
      </c>
      <c r="C12" s="38">
        <v>8.1674936590566443</v>
      </c>
      <c r="D12" s="112">
        <v>1.2771205704882154</v>
      </c>
      <c r="E12" s="76">
        <v>2.1784912956213089</v>
      </c>
      <c r="F12" s="112">
        <v>2.1610795024747476</v>
      </c>
      <c r="G12" s="76">
        <v>0.20498596615163922</v>
      </c>
      <c r="H12" s="112">
        <v>3.5011986045286245</v>
      </c>
      <c r="I12" s="76">
        <v>6.4619990648607448E-2</v>
      </c>
      <c r="J12" s="112">
        <v>4.1629152199663331</v>
      </c>
      <c r="K12" s="76">
        <v>4.6450687838622447E-2</v>
      </c>
      <c r="L12" s="39">
        <f t="shared" si="5"/>
        <v>3.6949494169614563</v>
      </c>
      <c r="M12" s="17"/>
      <c r="N12" s="9">
        <v>62</v>
      </c>
      <c r="O12" s="9">
        <v>87</v>
      </c>
      <c r="P12" s="9">
        <v>265</v>
      </c>
      <c r="Q12" s="9">
        <v>90</v>
      </c>
      <c r="R12" s="15">
        <v>55</v>
      </c>
      <c r="S12" s="26">
        <f t="shared" si="0"/>
        <v>3.5854996955420305E-2</v>
      </c>
      <c r="T12" s="23">
        <f t="shared" si="1"/>
        <v>0.14735640341662926</v>
      </c>
      <c r="U12" s="24">
        <f t="shared" si="2"/>
        <v>3.4950218271186446E-2</v>
      </c>
      <c r="V12" s="25">
        <f t="shared" si="3"/>
        <v>0.21816161864323599</v>
      </c>
      <c r="X12" s="22">
        <f t="shared" si="4"/>
        <v>16.936752852956598</v>
      </c>
    </row>
    <row r="13" spans="1:24" x14ac:dyDescent="0.25">
      <c r="A13" s="17" t="s">
        <v>40</v>
      </c>
      <c r="B13" s="112">
        <v>6.0976937373738473E-3</v>
      </c>
      <c r="C13" s="38">
        <v>7.8715665470696088</v>
      </c>
      <c r="D13" s="112">
        <v>1.0349107009259264</v>
      </c>
      <c r="E13" s="76">
        <v>3.643431891155835</v>
      </c>
      <c r="F13" s="112">
        <v>2.3721942617340068</v>
      </c>
      <c r="G13" s="76">
        <v>0.26022389121235279</v>
      </c>
      <c r="H13" s="112">
        <v>3.0420801840572502</v>
      </c>
      <c r="I13" s="76">
        <v>0.13666181704325805</v>
      </c>
      <c r="J13" s="112">
        <v>4.0974742637205415</v>
      </c>
      <c r="K13" s="76">
        <v>8.0761469484263992E-2</v>
      </c>
      <c r="L13" s="39">
        <f t="shared" si="5"/>
        <v>3.2168351701307598</v>
      </c>
      <c r="M13" s="17"/>
      <c r="N13" s="9">
        <v>76</v>
      </c>
      <c r="O13" s="9">
        <v>75</v>
      </c>
      <c r="P13" s="9">
        <v>160</v>
      </c>
      <c r="Q13" s="9">
        <v>115</v>
      </c>
      <c r="R13" s="15">
        <v>96</v>
      </c>
      <c r="S13" s="26">
        <f t="shared" si="0"/>
        <v>3.5817297843577227E-2</v>
      </c>
      <c r="T13" s="23">
        <f t="shared" si="1"/>
        <v>9.5504416669129719E-2</v>
      </c>
      <c r="U13" s="24">
        <f t="shared" si="2"/>
        <v>7.050048073920856E-2</v>
      </c>
      <c r="V13" s="25">
        <f t="shared" si="3"/>
        <v>0.2018221952519155</v>
      </c>
      <c r="X13" s="22">
        <f t="shared" si="4"/>
        <v>15.938956397315417</v>
      </c>
    </row>
    <row r="14" spans="1:24" x14ac:dyDescent="0.25">
      <c r="A14" s="17" t="s">
        <v>41</v>
      </c>
      <c r="B14" s="112">
        <v>6.0487434343435278E-3</v>
      </c>
      <c r="C14" s="38">
        <v>4.7201658650448906</v>
      </c>
      <c r="D14" s="112">
        <v>1.0695494468013471</v>
      </c>
      <c r="E14" s="76">
        <v>2.8917175438721952</v>
      </c>
      <c r="F14" s="112">
        <v>2.1818694630639737</v>
      </c>
      <c r="G14" s="76">
        <v>0.57824076569307448</v>
      </c>
      <c r="H14" s="112">
        <v>3.1137288610269307</v>
      </c>
      <c r="I14" s="76">
        <v>6.9662512931438242E-2</v>
      </c>
      <c r="J14" s="112">
        <v>4.1066116096801384</v>
      </c>
      <c r="K14" s="76">
        <v>4.3125056520723307E-2</v>
      </c>
      <c r="L14" s="39">
        <f t="shared" si="5"/>
        <v>1.9036150644143413</v>
      </c>
      <c r="M14" s="8"/>
      <c r="N14" s="9">
        <v>39</v>
      </c>
      <c r="O14" s="9">
        <v>65</v>
      </c>
      <c r="P14" s="9">
        <v>230</v>
      </c>
      <c r="Q14" s="9">
        <v>80</v>
      </c>
      <c r="R14" s="15">
        <v>54</v>
      </c>
      <c r="S14" s="26">
        <f t="shared" si="0"/>
        <v>1.805159138752695E-2</v>
      </c>
      <c r="T14" s="23">
        <f t="shared" si="1"/>
        <v>0.10477211499721961</v>
      </c>
      <c r="U14" s="24">
        <f t="shared" si="2"/>
        <v>2.9267077160842512E-2</v>
      </c>
      <c r="V14" s="25">
        <f t="shared" si="3"/>
        <v>0.15209078354558908</v>
      </c>
      <c r="X14" s="22">
        <f t="shared" si="4"/>
        <v>12.516307826395899</v>
      </c>
    </row>
    <row r="15" spans="1:24" x14ac:dyDescent="0.25">
      <c r="A15" s="17" t="s">
        <v>42</v>
      </c>
      <c r="B15" s="112">
        <v>6.0574997979796945E-3</v>
      </c>
      <c r="C15" s="38">
        <v>5.9921252123558091</v>
      </c>
      <c r="D15" s="112">
        <v>1.0958930376767682</v>
      </c>
      <c r="E15" s="76">
        <v>3.1690021941218998</v>
      </c>
      <c r="F15" s="112">
        <v>2.0880723729629622</v>
      </c>
      <c r="G15" s="76">
        <v>1.0496422455920145</v>
      </c>
      <c r="H15" s="112">
        <v>3.0575528882996665</v>
      </c>
      <c r="I15" s="76">
        <v>0.19467110153555417</v>
      </c>
      <c r="J15" s="112">
        <v>4.3171174872390559</v>
      </c>
      <c r="K15" s="76">
        <v>0.11208459047439435</v>
      </c>
      <c r="L15" s="39">
        <f t="shared" si="5"/>
        <v>2.3738941688012347</v>
      </c>
      <c r="M15" s="8"/>
      <c r="N15" s="9">
        <v>37</v>
      </c>
      <c r="O15" s="9">
        <v>70</v>
      </c>
      <c r="P15" s="9">
        <v>300</v>
      </c>
      <c r="Q15" s="9">
        <v>76</v>
      </c>
      <c r="R15" s="15">
        <v>60</v>
      </c>
      <c r="S15" s="26">
        <f t="shared" si="0"/>
        <v>1.9694644345354412E-2</v>
      </c>
      <c r="T15" s="23">
        <f t="shared" si="1"/>
        <v>0.13760175822723295</v>
      </c>
      <c r="U15" s="24">
        <f t="shared" si="2"/>
        <v>2.9455572720057898E-2</v>
      </c>
      <c r="V15" s="25">
        <f t="shared" si="3"/>
        <v>0.18675197529264526</v>
      </c>
      <c r="X15" s="22">
        <f t="shared" si="4"/>
        <v>12.71148090980714</v>
      </c>
    </row>
    <row r="16" spans="1:24" x14ac:dyDescent="0.25">
      <c r="A16" s="17" t="s">
        <v>43</v>
      </c>
      <c r="B16" s="112">
        <v>6.1630189898988193E-3</v>
      </c>
      <c r="C16" s="38">
        <v>8.4927836621919592</v>
      </c>
      <c r="D16" s="112">
        <v>1.250114664242425</v>
      </c>
      <c r="E16" s="76">
        <v>4.1771281235461499</v>
      </c>
      <c r="F16" s="112">
        <v>2.1958266262457915</v>
      </c>
      <c r="G16" s="76">
        <v>1.2153560207741565</v>
      </c>
      <c r="H16" s="112">
        <v>2.730483071616161</v>
      </c>
      <c r="I16" s="76">
        <v>1.2728515898596213</v>
      </c>
      <c r="J16" s="112">
        <v>4.153538891245792</v>
      </c>
      <c r="K16" s="76">
        <v>0.40862004965372545</v>
      </c>
      <c r="L16" s="39">
        <f t="shared" si="5"/>
        <v>3.3235368288090354</v>
      </c>
      <c r="M16" s="8"/>
      <c r="N16" s="9">
        <v>61</v>
      </c>
      <c r="O16" s="9">
        <v>75</v>
      </c>
      <c r="P16" s="9">
        <v>340</v>
      </c>
      <c r="Q16" s="9">
        <v>85</v>
      </c>
      <c r="R16" s="15">
        <v>71</v>
      </c>
      <c r="S16" s="26">
        <f t="shared" si="0"/>
        <v>2.9361324940450208E-2</v>
      </c>
      <c r="T16" s="23">
        <f t="shared" si="1"/>
        <v>0.17090264035528477</v>
      </c>
      <c r="U16" s="24">
        <f t="shared" si="2"/>
        <v>3.8534775488932402E-2</v>
      </c>
      <c r="V16" s="25">
        <f t="shared" si="3"/>
        <v>0.2387987407846674</v>
      </c>
      <c r="X16" s="22">
        <f t="shared" si="4"/>
        <v>13.917731801634485</v>
      </c>
    </row>
    <row r="17" spans="1:25" x14ac:dyDescent="0.25">
      <c r="A17" s="8" t="s">
        <v>44</v>
      </c>
      <c r="B17" s="112">
        <v>8.0588864646464718E-3</v>
      </c>
      <c r="C17" s="38">
        <v>3.1855222000994394</v>
      </c>
      <c r="D17" s="112">
        <v>0.79439681875420975</v>
      </c>
      <c r="E17" s="76">
        <v>2.1395705941406939</v>
      </c>
      <c r="F17" s="112">
        <v>1.9892987061784515</v>
      </c>
      <c r="G17" s="76">
        <v>0.20182256075168656</v>
      </c>
      <c r="H17" s="113" t="s">
        <v>117</v>
      </c>
      <c r="I17" s="114" t="s">
        <v>117</v>
      </c>
      <c r="J17" s="113" t="s">
        <v>117</v>
      </c>
      <c r="K17" s="113" t="s">
        <v>117</v>
      </c>
      <c r="L17" s="39">
        <f t="shared" si="5"/>
        <v>1.5059760104048161</v>
      </c>
      <c r="M17" s="8"/>
      <c r="N17" s="19">
        <v>43</v>
      </c>
      <c r="O17" s="19">
        <v>55</v>
      </c>
      <c r="P17" s="19">
        <v>215</v>
      </c>
      <c r="Q17" s="19">
        <v>65</v>
      </c>
      <c r="R17" s="20">
        <v>60</v>
      </c>
      <c r="S17" s="26">
        <f t="shared" si="0"/>
        <v>1.5312122593596652E-2</v>
      </c>
      <c r="T17" s="23">
        <f t="shared" si="1"/>
        <v>8.1053090462616648E-2</v>
      </c>
      <c r="U17" s="24">
        <f t="shared" si="2"/>
        <v>2.4582962514340133E-2</v>
      </c>
      <c r="V17" s="25">
        <f t="shared" si="3"/>
        <v>0.12094817557055343</v>
      </c>
      <c r="X17" s="22">
        <f t="shared" si="4"/>
        <v>12.451415685276922</v>
      </c>
    </row>
    <row r="18" spans="1:25" x14ac:dyDescent="0.25">
      <c r="A18" s="8" t="s">
        <v>45</v>
      </c>
      <c r="B18" s="112">
        <v>8.0445187874999997E-3</v>
      </c>
      <c r="C18" s="38">
        <v>7.2578313374999999</v>
      </c>
      <c r="D18" s="112">
        <v>1.0225478912499999</v>
      </c>
      <c r="E18" s="76">
        <v>3.9559809195</v>
      </c>
      <c r="F18" s="112">
        <v>1.9629878400000003</v>
      </c>
      <c r="G18" s="76">
        <v>1.8622098334500001</v>
      </c>
      <c r="H18" s="112">
        <v>2.8283154208333334</v>
      </c>
      <c r="I18" s="76">
        <v>1.1332772072999999</v>
      </c>
      <c r="J18" s="113" t="s">
        <v>117</v>
      </c>
      <c r="K18" s="113" t="s">
        <v>117</v>
      </c>
      <c r="L18" s="39">
        <f t="shared" si="5"/>
        <v>2.7599887145083639</v>
      </c>
      <c r="M18" s="8"/>
      <c r="N18" s="19">
        <v>45</v>
      </c>
      <c r="O18" s="19">
        <v>72</v>
      </c>
      <c r="P18" s="19">
        <v>300</v>
      </c>
      <c r="Q18" s="19">
        <v>90</v>
      </c>
      <c r="R18" s="20">
        <v>47</v>
      </c>
      <c r="S18" s="26">
        <f t="shared" si="0"/>
        <v>2.2647741439728815E-2</v>
      </c>
      <c r="T18" s="23">
        <f t="shared" si="1"/>
        <v>0.15268140296446392</v>
      </c>
      <c r="U18" s="24">
        <f t="shared" si="2"/>
        <v>3.238667866585717E-2</v>
      </c>
      <c r="V18" s="25">
        <f t="shared" si="3"/>
        <v>0.2077158230700499</v>
      </c>
      <c r="X18" s="22">
        <f t="shared" si="4"/>
        <v>13.287330130731483</v>
      </c>
    </row>
    <row r="19" spans="1:25" x14ac:dyDescent="0.25">
      <c r="A19" s="8" t="s">
        <v>46</v>
      </c>
      <c r="B19" s="112">
        <v>8.0367870708333341E-3</v>
      </c>
      <c r="C19" s="38">
        <v>1.6872530434500002</v>
      </c>
      <c r="D19" s="112">
        <v>1.0885352065277778</v>
      </c>
      <c r="E19" s="76">
        <v>0.79709287544999996</v>
      </c>
      <c r="F19" s="112">
        <v>1.9542820644444443</v>
      </c>
      <c r="G19" s="76">
        <v>2.7944487295500004E-3</v>
      </c>
      <c r="H19" s="113" t="s">
        <v>117</v>
      </c>
      <c r="I19" s="114" t="s">
        <v>117</v>
      </c>
      <c r="J19" s="113" t="s">
        <v>117</v>
      </c>
      <c r="K19" s="113" t="s">
        <v>117</v>
      </c>
      <c r="L19" s="39">
        <f t="shared" si="5"/>
        <v>0.86549142305103877</v>
      </c>
      <c r="M19" s="8"/>
      <c r="N19" s="19">
        <v>40</v>
      </c>
      <c r="O19" s="19">
        <v>63</v>
      </c>
      <c r="P19" s="19">
        <v>125</v>
      </c>
      <c r="Q19" s="19">
        <v>50</v>
      </c>
      <c r="R19" s="20">
        <v>34</v>
      </c>
      <c r="S19" s="26">
        <f t="shared" si="0"/>
        <v>1.7495529487841558E-2</v>
      </c>
      <c r="T19" s="23">
        <f t="shared" si="1"/>
        <v>4.4374996231955829E-2</v>
      </c>
      <c r="U19" s="24">
        <f t="shared" si="2"/>
        <v>1.1485662741524285E-2</v>
      </c>
      <c r="V19" s="25">
        <f t="shared" si="3"/>
        <v>7.3356188461321664E-2</v>
      </c>
      <c r="X19" s="22">
        <f t="shared" si="4"/>
        <v>11.79847864515731</v>
      </c>
    </row>
    <row r="20" spans="1:25" x14ac:dyDescent="0.25">
      <c r="A20" s="8" t="s">
        <v>47</v>
      </c>
      <c r="B20" s="112">
        <v>1.0645119999999999E-2</v>
      </c>
      <c r="C20" s="38">
        <v>3.4382296244999999</v>
      </c>
      <c r="D20" s="112">
        <v>1.0163685902777777</v>
      </c>
      <c r="E20" s="76">
        <v>2.0261341210500001</v>
      </c>
      <c r="F20" s="112">
        <v>1.9845498422222221</v>
      </c>
      <c r="G20" s="76">
        <v>0.208798275225</v>
      </c>
      <c r="H20" s="112">
        <v>3.2977662444444449</v>
      </c>
      <c r="I20" s="76">
        <v>0.205607832165</v>
      </c>
      <c r="J20" s="112">
        <v>4.1341500847222221</v>
      </c>
      <c r="K20" s="76">
        <v>0.205607832165</v>
      </c>
      <c r="L20" s="39">
        <f t="shared" si="5"/>
        <v>1.6360624263765404</v>
      </c>
      <c r="M20" s="8"/>
      <c r="N20" s="19">
        <v>20</v>
      </c>
      <c r="O20" s="19">
        <v>61</v>
      </c>
      <c r="P20" s="19">
        <v>227</v>
      </c>
      <c r="Q20" s="19">
        <v>71</v>
      </c>
      <c r="R20" s="20">
        <v>25</v>
      </c>
      <c r="S20" s="26">
        <f t="shared" si="0"/>
        <v>1.2946503325443537E-2</v>
      </c>
      <c r="T20" s="23">
        <f t="shared" si="1"/>
        <v>9.4134682272164566E-2</v>
      </c>
      <c r="U20" s="24">
        <f t="shared" si="2"/>
        <v>1.7800263975239764E-2</v>
      </c>
      <c r="V20" s="25">
        <f t="shared" si="3"/>
        <v>0.12488144957284786</v>
      </c>
      <c r="X20" s="22">
        <f t="shared" si="4"/>
        <v>13.100924372455864</v>
      </c>
    </row>
    <row r="21" spans="1:25" x14ac:dyDescent="0.25">
      <c r="A21" s="8" t="s">
        <v>48</v>
      </c>
      <c r="B21" s="112">
        <v>1.3270496969697027E-2</v>
      </c>
      <c r="C21" s="38">
        <v>10.69021483373349</v>
      </c>
      <c r="D21" s="112">
        <v>0.91365394725589166</v>
      </c>
      <c r="E21" s="76">
        <v>4.6687402490559151</v>
      </c>
      <c r="F21" s="112">
        <v>2.0040896825252528</v>
      </c>
      <c r="G21" s="76">
        <v>3.7412676385039503</v>
      </c>
      <c r="H21" s="112">
        <v>3.138885755555556</v>
      </c>
      <c r="I21" s="76">
        <v>0.87669589823476946</v>
      </c>
      <c r="J21" s="112">
        <v>3.9010135230639724</v>
      </c>
      <c r="K21" s="76">
        <v>0.84833340024715942</v>
      </c>
      <c r="L21" s="39">
        <f t="shared" si="5"/>
        <v>3.4904963974869343</v>
      </c>
      <c r="M21" s="15"/>
      <c r="N21" s="19">
        <v>68</v>
      </c>
      <c r="O21" s="19">
        <v>100</v>
      </c>
      <c r="P21" s="19">
        <v>240</v>
      </c>
      <c r="Q21" s="19">
        <v>110</v>
      </c>
      <c r="R21" s="20">
        <v>55</v>
      </c>
      <c r="S21" s="26">
        <f t="shared" si="0"/>
        <v>4.5942650966097141E-2</v>
      </c>
      <c r="T21" s="23">
        <f t="shared" si="1"/>
        <v>0.15833626974092557</v>
      </c>
      <c r="U21" s="24">
        <f t="shared" si="2"/>
        <v>4.7516588885545621E-2</v>
      </c>
      <c r="V21" s="25">
        <f t="shared" si="3"/>
        <v>0.25179550959256836</v>
      </c>
      <c r="X21" s="22">
        <f t="shared" si="4"/>
        <v>13.862425120824931</v>
      </c>
    </row>
    <row r="22" spans="1:25" x14ac:dyDescent="0.25">
      <c r="A22" s="8" t="s">
        <v>49</v>
      </c>
      <c r="B22" s="112">
        <v>9.3570068686868735E-3</v>
      </c>
      <c r="C22" s="38">
        <v>9.49631319060774</v>
      </c>
      <c r="D22" s="112">
        <v>1.0947840874074068</v>
      </c>
      <c r="E22" s="76">
        <v>3.1260123258661348</v>
      </c>
      <c r="F22" s="112">
        <v>2.4458228493265999</v>
      </c>
      <c r="G22" s="76">
        <v>0.18891208144846064</v>
      </c>
      <c r="H22" s="112">
        <v>2.9754836158585829</v>
      </c>
      <c r="I22" s="76">
        <v>0.13791906790734179</v>
      </c>
      <c r="J22" s="113" t="s">
        <v>117</v>
      </c>
      <c r="K22" s="113" t="s">
        <v>117</v>
      </c>
      <c r="L22" s="39">
        <f t="shared" si="5"/>
        <v>3.8200416960370558</v>
      </c>
      <c r="M22" s="30"/>
      <c r="N22" s="31">
        <v>45</v>
      </c>
      <c r="O22" s="31">
        <v>95</v>
      </c>
      <c r="P22" s="31">
        <v>275</v>
      </c>
      <c r="Q22" s="31">
        <v>100</v>
      </c>
      <c r="R22" s="20">
        <v>36</v>
      </c>
      <c r="S22" s="26">
        <f t="shared" si="0"/>
        <v>3.4714598822167216E-2</v>
      </c>
      <c r="T22" s="23">
        <f t="shared" si="1"/>
        <v>0.1684679060487527</v>
      </c>
      <c r="U22" s="24">
        <f t="shared" si="2"/>
        <v>3.5487430614950313E-2</v>
      </c>
      <c r="V22" s="25">
        <f t="shared" si="3"/>
        <v>0.23866993548587023</v>
      </c>
      <c r="X22" s="22">
        <f t="shared" si="4"/>
        <v>16.005542081621797</v>
      </c>
    </row>
    <row r="23" spans="1:25" x14ac:dyDescent="0.25">
      <c r="A23" s="8" t="s">
        <v>50</v>
      </c>
      <c r="B23" s="112">
        <v>1.0643869090908987E-2</v>
      </c>
      <c r="C23" s="38">
        <v>6.4846971745467306</v>
      </c>
      <c r="D23" s="112">
        <v>1.0962657403198652</v>
      </c>
      <c r="E23" s="76">
        <v>3.4312268716555803</v>
      </c>
      <c r="F23" s="112">
        <v>1.9272148476094277</v>
      </c>
      <c r="G23" s="76">
        <v>1.1361086598573915</v>
      </c>
      <c r="H23" s="113" t="s">
        <v>117</v>
      </c>
      <c r="I23" s="114" t="s">
        <v>117</v>
      </c>
      <c r="J23" s="113" t="s">
        <v>117</v>
      </c>
      <c r="K23" s="113" t="s">
        <v>117</v>
      </c>
      <c r="L23" s="39">
        <f t="shared" si="5"/>
        <v>2.7907072446770118</v>
      </c>
      <c r="M23" s="30"/>
      <c r="N23" s="31">
        <v>42</v>
      </c>
      <c r="O23" s="31">
        <v>90</v>
      </c>
      <c r="P23" s="31">
        <v>145</v>
      </c>
      <c r="Q23" s="31">
        <v>110</v>
      </c>
      <c r="R23" s="20">
        <v>65</v>
      </c>
      <c r="S23" s="26">
        <f t="shared" si="0"/>
        <v>3.0988669935009719E-2</v>
      </c>
      <c r="T23" s="23">
        <f t="shared" si="1"/>
        <v>9.1106186954103996E-2</v>
      </c>
      <c r="U23" s="24">
        <f t="shared" si="2"/>
        <v>5.1286500069853372E-2</v>
      </c>
      <c r="V23" s="25">
        <f t="shared" si="3"/>
        <v>0.17338135695896709</v>
      </c>
      <c r="X23" s="22">
        <f t="shared" si="4"/>
        <v>16.095774618591019</v>
      </c>
    </row>
    <row r="24" spans="1:25" x14ac:dyDescent="0.25">
      <c r="A24" s="125" t="s">
        <v>80</v>
      </c>
      <c r="B24" s="112">
        <v>6.0976937373738473E-3</v>
      </c>
      <c r="C24" s="38">
        <v>12.862137807423329</v>
      </c>
      <c r="D24" s="112">
        <v>1.0103552338383832</v>
      </c>
      <c r="E24" s="76">
        <v>6.8331977698578905</v>
      </c>
      <c r="F24" s="112">
        <v>1.990779576599325</v>
      </c>
      <c r="G24" s="76">
        <v>2.7130098403746361</v>
      </c>
      <c r="H24" s="112">
        <v>2.9542307551010003</v>
      </c>
      <c r="I24" s="76">
        <v>0.703739633466405</v>
      </c>
      <c r="J24" s="113" t="s">
        <v>117</v>
      </c>
      <c r="K24" s="113" t="s">
        <v>117</v>
      </c>
      <c r="L24" s="39">
        <f>(C24-G24)/(F24-B24)</f>
        <v>5.113730343733196</v>
      </c>
      <c r="M24" s="30"/>
      <c r="N24" s="81">
        <v>75.260000000000005</v>
      </c>
      <c r="O24" s="81">
        <v>97.78</v>
      </c>
      <c r="P24" s="81">
        <v>319.95</v>
      </c>
      <c r="Q24" s="81">
        <v>98.74</v>
      </c>
      <c r="R24" s="82">
        <v>91.35</v>
      </c>
      <c r="S24" s="26">
        <f t="shared" ref="S24" si="6">PI()*((N24/1000)^2+(O24/1000)^2)</f>
        <v>4.7830735584533997E-2</v>
      </c>
      <c r="T24" s="23">
        <f t="shared" ref="T24" si="7">PI()*(P24/1000)*((O24/1000)+(Q24/1000))</f>
        <v>0.197532582961295</v>
      </c>
      <c r="U24" s="24">
        <f t="shared" ref="U24" si="8">PI()*((R24/1000)^2+(Q24/1000)^2)</f>
        <v>5.6845265841200955E-2</v>
      </c>
      <c r="V24" s="25">
        <f t="shared" ref="V24" si="9">SUM(S24:U24)</f>
        <v>0.30220858438702997</v>
      </c>
      <c r="X24" s="22">
        <f t="shared" ref="X24" si="10">L24/V24</f>
        <v>16.921194856543806</v>
      </c>
    </row>
    <row r="25" spans="1:25" x14ac:dyDescent="0.25">
      <c r="A25" s="125" t="s">
        <v>81</v>
      </c>
      <c r="B25" s="112">
        <v>6.0487434343435278E-3</v>
      </c>
      <c r="C25" s="92">
        <v>9.9455317578908993</v>
      </c>
      <c r="D25" s="112">
        <v>1.114416567710439</v>
      </c>
      <c r="E25" s="76">
        <v>6.9943279058037593</v>
      </c>
      <c r="F25" s="112">
        <v>2.3235783395622893</v>
      </c>
      <c r="G25" s="76">
        <v>3.3989046877573199</v>
      </c>
      <c r="H25" s="112">
        <v>3.3568583210942777</v>
      </c>
      <c r="I25" s="76">
        <v>1.533221008535433</v>
      </c>
      <c r="J25" s="112">
        <v>4.9006930475925836</v>
      </c>
      <c r="K25" s="76">
        <v>0.329676775812621</v>
      </c>
      <c r="L25" s="39">
        <f>(E25-I25)/(H25-D25)</f>
        <v>2.4353394637909904</v>
      </c>
      <c r="M25" s="30"/>
      <c r="N25" s="79">
        <v>78.930000000000007</v>
      </c>
      <c r="O25" s="79">
        <v>90.42</v>
      </c>
      <c r="P25" s="79">
        <v>308.19</v>
      </c>
      <c r="Q25" s="79">
        <v>80.27</v>
      </c>
      <c r="R25" s="80">
        <v>71</v>
      </c>
      <c r="S25" s="26">
        <f t="shared" ref="S25" si="11">PI()*((N25/1000)^2+(O25/1000)^2)</f>
        <v>4.5256908205742005E-2</v>
      </c>
      <c r="T25" s="23">
        <f t="shared" ref="T25" si="12">PI()*(P25/1000)*((O25/1000)+(Q25/1000))</f>
        <v>0.16526332791821033</v>
      </c>
      <c r="U25" s="24">
        <f t="shared" ref="U25" si="13">PI()*((R25/1000)^2+(Q25/1000)^2)</f>
        <v>3.6078907374460345E-2</v>
      </c>
      <c r="V25" s="25">
        <f t="shared" ref="V25" si="14">SUM(S25:U25)</f>
        <v>0.24659914349841267</v>
      </c>
      <c r="X25" s="22">
        <f t="shared" ref="X25" si="15">L25/V25</f>
        <v>9.8757012260533923</v>
      </c>
    </row>
    <row r="26" spans="1:25" x14ac:dyDescent="0.25">
      <c r="A26" s="125" t="s">
        <v>82</v>
      </c>
      <c r="B26" s="112">
        <v>6.0574997979796945E-3</v>
      </c>
      <c r="C26" s="38">
        <v>3.45868848586059</v>
      </c>
      <c r="D26" s="112">
        <v>0.94356134745791109</v>
      </c>
      <c r="E26" s="76">
        <v>2.4172155697842781</v>
      </c>
      <c r="F26" s="112">
        <v>2.0604448663468</v>
      </c>
      <c r="G26" s="76">
        <v>0.62230867924889999</v>
      </c>
      <c r="H26" s="112">
        <v>3.1987185891245833</v>
      </c>
      <c r="I26" s="76">
        <v>8.752980515751331E-2</v>
      </c>
      <c r="J26" s="113" t="s">
        <v>117</v>
      </c>
      <c r="K26" s="113" t="s">
        <v>117</v>
      </c>
      <c r="L26" s="39">
        <f>(C26-G26)/(F26-B26)</f>
        <v>1.3806450783313295</v>
      </c>
      <c r="M26" s="30"/>
      <c r="N26" s="77">
        <v>56.34</v>
      </c>
      <c r="O26" s="77">
        <v>57.87</v>
      </c>
      <c r="P26" s="77">
        <v>268.7</v>
      </c>
      <c r="Q26" s="77">
        <v>54.47</v>
      </c>
      <c r="R26" s="78">
        <v>51.28</v>
      </c>
      <c r="S26" s="26">
        <f t="shared" ref="S26" si="16">PI()*((N26/1000)^2+(O26/1000)^2)</f>
        <v>2.049302514039282E-2</v>
      </c>
      <c r="T26" s="23">
        <f t="shared" ref="T26" si="17">PI()*(P26/1000)*((O26/1000)+(Q26/1000))</f>
        <v>9.4831355575839313E-2</v>
      </c>
      <c r="U26" s="24">
        <f t="shared" ref="U26" si="18">PI()*((R26/1000)^2+(Q26/1000)^2)</f>
        <v>1.7582298077818848E-2</v>
      </c>
      <c r="V26" s="25">
        <f t="shared" ref="V26" si="19">SUM(S26:U26)</f>
        <v>0.13290667879405099</v>
      </c>
      <c r="X26" s="22">
        <f t="shared" ref="X26" si="20">L26/V26</f>
        <v>10.388078995418613</v>
      </c>
    </row>
    <row r="27" spans="1:25" x14ac:dyDescent="0.25">
      <c r="A27" s="125" t="s">
        <v>83</v>
      </c>
      <c r="B27" s="112">
        <v>6.1630189898988193E-3</v>
      </c>
      <c r="C27" s="38">
        <v>21.048753424770506</v>
      </c>
      <c r="D27" s="112">
        <v>1.0412090141245778</v>
      </c>
      <c r="E27" s="76">
        <v>10.188808145386771</v>
      </c>
      <c r="F27" s="112">
        <v>2.1349714381313141</v>
      </c>
      <c r="G27" s="76">
        <v>4.6758986623563903</v>
      </c>
      <c r="H27" s="112">
        <v>3.0606991042424165</v>
      </c>
      <c r="I27" s="76">
        <v>2.590468113154119</v>
      </c>
      <c r="J27" s="112">
        <v>4.0326848607407504</v>
      </c>
      <c r="K27" s="76">
        <v>1.369681449995976</v>
      </c>
      <c r="L27" s="39">
        <f>(E27-G27)/(F27-D27)</f>
        <v>5.0403171310595578</v>
      </c>
      <c r="M27" s="30"/>
      <c r="N27" s="81">
        <v>83.46</v>
      </c>
      <c r="O27" s="81">
        <v>120.91</v>
      </c>
      <c r="P27" s="81">
        <v>409.08</v>
      </c>
      <c r="Q27" s="81">
        <v>106.27</v>
      </c>
      <c r="R27" s="82">
        <v>96.25</v>
      </c>
      <c r="S27" s="26">
        <f t="shared" ref="S27" si="21">PI()*((N27/1000)^2+(O27/1000)^2)</f>
        <v>6.7810648166727161E-2</v>
      </c>
      <c r="T27" s="23">
        <f t="shared" ref="T27" si="22">PI()*(P27/1000)*((O27/1000)+(Q27/1000))</f>
        <v>0.29196326734991779</v>
      </c>
      <c r="U27" s="24">
        <f t="shared" ref="U27" si="23">PI()*((R27/1000)^2+(Q27/1000)^2)</f>
        <v>6.4582899533727534E-2</v>
      </c>
      <c r="V27" s="25">
        <f t="shared" ref="V27" si="24">SUM(S27:U27)</f>
        <v>0.42435681505037248</v>
      </c>
      <c r="X27" s="22">
        <f t="shared" ref="X27" si="25">L27/V27</f>
        <v>11.877544915736198</v>
      </c>
    </row>
    <row r="28" spans="1:25" x14ac:dyDescent="0.25">
      <c r="A28" s="125" t="s">
        <v>84</v>
      </c>
      <c r="B28" s="112">
        <v>8.0588864646464718E-3</v>
      </c>
      <c r="C28" s="38">
        <v>2.2240476427893539</v>
      </c>
      <c r="D28" s="112">
        <v>1.215898009848486</v>
      </c>
      <c r="E28" s="76">
        <v>1.0389881990266889</v>
      </c>
      <c r="F28" s="112">
        <v>2.5460766288888887</v>
      </c>
      <c r="G28" s="76">
        <v>0.18582671753010119</v>
      </c>
      <c r="H28" s="113" t="s">
        <v>117</v>
      </c>
      <c r="I28" s="114" t="s">
        <v>117</v>
      </c>
      <c r="J28" s="113" t="s">
        <v>117</v>
      </c>
      <c r="K28" s="113" t="s">
        <v>117</v>
      </c>
      <c r="L28" s="39">
        <f>(C28-G28)/(F28-B28)</f>
        <v>0.80307591676345091</v>
      </c>
      <c r="M28" s="30"/>
      <c r="N28" s="77">
        <v>45.05</v>
      </c>
      <c r="O28" s="77">
        <v>70.88</v>
      </c>
      <c r="P28" s="77">
        <v>100.41</v>
      </c>
      <c r="Q28" s="77">
        <v>71.239999999999995</v>
      </c>
      <c r="R28" s="78">
        <v>32.56</v>
      </c>
      <c r="S28" s="26">
        <f t="shared" ref="S28" si="26">PI()*((N28/1000)^2+(O28/1000)^2)</f>
        <v>2.2159151211305305E-2</v>
      </c>
      <c r="T28" s="23">
        <f t="shared" ref="T28" si="27">PI()*(P28/1000)*((O28/1000)+(Q28/1000))</f>
        <v>4.4831372883468688E-2</v>
      </c>
      <c r="U28" s="24">
        <f t="shared" ref="U28" si="28">PI()*((R28/1000)^2+(Q28/1000)^2)</f>
        <v>1.9274585761554108E-2</v>
      </c>
      <c r="V28" s="25">
        <f t="shared" ref="V28" si="29">SUM(S28:U28)</f>
        <v>8.6265109856328098E-2</v>
      </c>
      <c r="X28" s="22">
        <f t="shared" ref="X28" si="30">L28/V28</f>
        <v>9.3093942394665614</v>
      </c>
    </row>
    <row r="29" spans="1:25" x14ac:dyDescent="0.25">
      <c r="A29" s="125" t="s">
        <v>85</v>
      </c>
      <c r="B29" s="112">
        <v>8.0445187874999997E-3</v>
      </c>
      <c r="C29" s="38">
        <v>4.8378570373188001</v>
      </c>
      <c r="D29" s="112">
        <v>1.2528808216329945</v>
      </c>
      <c r="E29" s="76">
        <v>2.7131980765147619</v>
      </c>
      <c r="F29" s="112">
        <v>2.303636343619528</v>
      </c>
      <c r="G29" s="76">
        <v>0.70197021374924395</v>
      </c>
      <c r="H29" s="113" t="s">
        <v>117</v>
      </c>
      <c r="I29" s="114" t="s">
        <v>117</v>
      </c>
      <c r="J29" s="113" t="s">
        <v>117</v>
      </c>
      <c r="K29" s="113" t="s">
        <v>117</v>
      </c>
      <c r="L29" s="39">
        <f>(C29-G29)/(F29-B29)</f>
        <v>1.8016647292565546</v>
      </c>
      <c r="M29" s="30"/>
      <c r="N29" s="77">
        <v>42.49</v>
      </c>
      <c r="O29" s="77">
        <v>62.56</v>
      </c>
      <c r="P29" s="77">
        <v>354.2</v>
      </c>
      <c r="Q29" s="77">
        <v>58.74</v>
      </c>
      <c r="R29" s="78">
        <v>57.58</v>
      </c>
      <c r="S29" s="26">
        <f t="shared" ref="S29" si="31">PI()*((N29/1000)^2+(O29/1000)^2)</f>
        <v>1.7967251248670886E-2</v>
      </c>
      <c r="T29" s="23">
        <f t="shared" ref="T29" si="32">PI()*(P29/1000)*((O29/1000)+(Q29/1000))</f>
        <v>0.13497683190145254</v>
      </c>
      <c r="U29" s="24">
        <f t="shared" ref="U29" si="33">PI()*((R29/1000)^2+(Q29/1000)^2)</f>
        <v>2.1255525805734581E-2</v>
      </c>
      <c r="V29" s="25">
        <f t="shared" ref="V29" si="34">SUM(S29:U29)</f>
        <v>0.17419960895585801</v>
      </c>
      <c r="X29" s="22">
        <f t="shared" ref="X29" si="35">L29/V29</f>
        <v>10.342530273492718</v>
      </c>
    </row>
    <row r="30" spans="1:25" x14ac:dyDescent="0.25">
      <c r="A30" s="32"/>
      <c r="B30" s="42"/>
      <c r="C30" s="115"/>
      <c r="D30" s="42"/>
      <c r="E30" s="115"/>
      <c r="F30" s="42"/>
      <c r="G30" s="115"/>
      <c r="H30" s="42"/>
      <c r="I30" s="115"/>
      <c r="J30" s="42"/>
      <c r="K30" s="115"/>
      <c r="L30" s="54"/>
      <c r="M30" s="32"/>
      <c r="N30" s="47"/>
      <c r="O30" s="47"/>
      <c r="P30" s="45"/>
      <c r="Q30" s="45"/>
      <c r="R30" s="8"/>
      <c r="S30" s="45"/>
      <c r="T30" s="6"/>
      <c r="U30" s="95"/>
      <c r="V30" s="96"/>
      <c r="W30" s="6"/>
      <c r="X30" s="95"/>
    </row>
    <row r="31" spans="1:25" x14ac:dyDescent="0.25">
      <c r="A31" s="9"/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9"/>
      <c r="M31" s="9"/>
      <c r="N31" s="45"/>
      <c r="O31" s="45"/>
      <c r="P31" s="67"/>
      <c r="Q31" s="94"/>
      <c r="R31" s="94"/>
      <c r="S31" s="94"/>
      <c r="T31" s="35"/>
      <c r="U31" s="35"/>
      <c r="V31" s="35"/>
      <c r="W31" s="97" t="s">
        <v>51</v>
      </c>
      <c r="X31" s="36" t="s">
        <v>52</v>
      </c>
      <c r="Y31" s="29"/>
    </row>
    <row r="32" spans="1:25" x14ac:dyDescent="0.25">
      <c r="A32" s="9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9"/>
      <c r="M32" s="9"/>
      <c r="N32" s="45"/>
      <c r="O32" s="45"/>
      <c r="P32" s="69"/>
      <c r="Q32" s="45"/>
      <c r="R32" s="45"/>
      <c r="S32" s="45"/>
      <c r="T32" s="6"/>
      <c r="U32" s="6"/>
      <c r="V32" s="6"/>
      <c r="W32" s="37" t="s">
        <v>53</v>
      </c>
      <c r="X32" s="38">
        <f>AVERAGE(X4:X30)</f>
        <v>12.295352616968461</v>
      </c>
    </row>
    <row r="33" spans="1:24" x14ac:dyDescent="0.25">
      <c r="A33" s="40"/>
      <c r="B33" s="116"/>
      <c r="D33" s="116"/>
      <c r="E33" s="116"/>
      <c r="F33" s="116"/>
      <c r="G33" s="116"/>
      <c r="H33" s="116"/>
      <c r="I33" s="116"/>
      <c r="J33" s="116"/>
      <c r="K33" s="116"/>
      <c r="L33" s="9"/>
      <c r="M33" s="9"/>
      <c r="P33" s="69"/>
      <c r="Q33" s="45"/>
      <c r="R33" s="45"/>
      <c r="S33" s="45"/>
      <c r="T33" s="6"/>
      <c r="U33" s="6"/>
      <c r="V33" s="41"/>
      <c r="W33" s="37" t="s">
        <v>54</v>
      </c>
      <c r="X33" s="38">
        <f>STDEV(X4:X30)</f>
        <v>2.5694502750800257</v>
      </c>
    </row>
    <row r="34" spans="1:24" x14ac:dyDescent="0.25">
      <c r="A34" s="40"/>
      <c r="B34" s="116"/>
      <c r="D34" s="116"/>
      <c r="E34" s="116"/>
      <c r="F34" s="116"/>
      <c r="G34" s="116"/>
      <c r="H34" s="116"/>
      <c r="I34" s="116"/>
      <c r="J34" s="116"/>
      <c r="K34" s="116"/>
      <c r="L34" s="9"/>
      <c r="M34" s="9"/>
      <c r="P34" s="69"/>
      <c r="Q34" s="45"/>
      <c r="R34" s="45"/>
      <c r="S34" s="45"/>
      <c r="T34" s="6"/>
      <c r="U34" s="6"/>
      <c r="V34" s="41"/>
      <c r="W34" s="37" t="s">
        <v>55</v>
      </c>
      <c r="X34" s="8">
        <f>COUNT(X4:X30)</f>
        <v>26</v>
      </c>
    </row>
    <row r="35" spans="1:24" x14ac:dyDescent="0.25">
      <c r="A35" s="9"/>
      <c r="B35" s="116"/>
      <c r="D35" s="116"/>
      <c r="E35" s="116"/>
      <c r="F35" s="116"/>
      <c r="G35" s="116"/>
      <c r="H35" s="116"/>
      <c r="I35" s="116"/>
      <c r="J35" s="116"/>
      <c r="K35" s="116"/>
      <c r="L35" s="9"/>
      <c r="M35" s="9"/>
      <c r="P35" s="100"/>
      <c r="Q35" s="3" t="s">
        <v>137</v>
      </c>
      <c r="R35" s="75"/>
      <c r="S35" s="75"/>
      <c r="T35" s="3"/>
      <c r="U35" s="3"/>
      <c r="V35" s="75"/>
      <c r="W35" s="75"/>
      <c r="X35" s="4"/>
    </row>
    <row r="36" spans="1:24" x14ac:dyDescent="0.25">
      <c r="A36" s="9"/>
      <c r="B36" s="9"/>
      <c r="C36" s="93"/>
      <c r="D36" s="9"/>
      <c r="E36" s="9"/>
      <c r="F36" s="9"/>
      <c r="G36" s="9"/>
      <c r="H36" s="9"/>
      <c r="I36" s="9"/>
      <c r="J36" s="9"/>
      <c r="K36" s="9"/>
      <c r="L36" s="9"/>
      <c r="M36" s="9"/>
      <c r="T36" s="29"/>
      <c r="U36" s="29"/>
      <c r="V36" s="46"/>
      <c r="W36" s="29"/>
    </row>
    <row r="37" spans="1:24" x14ac:dyDescent="0.25">
      <c r="A37" s="9"/>
      <c r="B37" s="9"/>
      <c r="C37" s="93"/>
      <c r="D37" s="9"/>
      <c r="E37" s="9"/>
      <c r="F37" s="9"/>
      <c r="G37" s="9"/>
      <c r="H37" s="9"/>
      <c r="I37" s="9"/>
      <c r="J37" s="9"/>
      <c r="K37" s="9"/>
      <c r="L37" s="9"/>
      <c r="M37" s="9"/>
      <c r="T37" s="29"/>
      <c r="U37" s="29"/>
      <c r="V37" s="46"/>
      <c r="W37" s="29"/>
    </row>
    <row r="38" spans="1:24" x14ac:dyDescent="0.25">
      <c r="A38" s="133"/>
      <c r="B38" s="9"/>
      <c r="C38" s="93"/>
      <c r="D38" s="9"/>
      <c r="E38" s="9"/>
      <c r="F38" s="9"/>
      <c r="G38" s="9"/>
      <c r="H38" s="9"/>
      <c r="I38" s="9"/>
      <c r="J38" s="9"/>
      <c r="K38" s="9"/>
      <c r="L38" s="9"/>
      <c r="M38" s="9"/>
      <c r="T38" s="29"/>
      <c r="U38" s="29"/>
      <c r="V38" s="46"/>
      <c r="W38" s="29"/>
    </row>
    <row r="39" spans="1:24" x14ac:dyDescent="0.25">
      <c r="B39" s="100" t="s">
        <v>0</v>
      </c>
      <c r="C39" s="106"/>
      <c r="D39" s="75"/>
      <c r="E39" s="75"/>
      <c r="F39" s="75"/>
      <c r="G39" s="75"/>
      <c r="H39" s="75"/>
      <c r="I39" s="75"/>
      <c r="J39" s="75"/>
      <c r="K39" s="75"/>
      <c r="L39" s="107"/>
      <c r="M39" s="1"/>
      <c r="N39" s="100" t="s">
        <v>1</v>
      </c>
      <c r="O39" s="75"/>
      <c r="P39" s="75"/>
      <c r="Q39" s="75"/>
      <c r="R39" s="75"/>
      <c r="S39" s="75"/>
      <c r="T39" s="3"/>
      <c r="U39" s="3"/>
      <c r="V39" s="5"/>
      <c r="W39" s="33"/>
      <c r="X39" s="33"/>
    </row>
    <row r="40" spans="1:24" ht="62.25" x14ac:dyDescent="0.4">
      <c r="A40" s="124" t="s">
        <v>190</v>
      </c>
      <c r="B40" s="19" t="s">
        <v>2</v>
      </c>
      <c r="C40" s="92" t="s">
        <v>3</v>
      </c>
      <c r="D40" s="19" t="s">
        <v>4</v>
      </c>
      <c r="E40" s="20" t="s">
        <v>5</v>
      </c>
      <c r="F40" s="19" t="s">
        <v>6</v>
      </c>
      <c r="G40" s="20" t="s">
        <v>7</v>
      </c>
      <c r="H40" s="19" t="s">
        <v>8</v>
      </c>
      <c r="I40" s="20" t="s">
        <v>9</v>
      </c>
      <c r="J40" s="19" t="s">
        <v>10</v>
      </c>
      <c r="K40" s="20" t="s">
        <v>11</v>
      </c>
      <c r="L40" s="7" t="s">
        <v>12</v>
      </c>
      <c r="M40" s="8"/>
      <c r="N40" s="9" t="s">
        <v>13</v>
      </c>
      <c r="O40" s="9" t="s">
        <v>14</v>
      </c>
      <c r="P40" s="9" t="s">
        <v>15</v>
      </c>
      <c r="Q40" s="9" t="s">
        <v>16</v>
      </c>
      <c r="R40" s="15" t="s">
        <v>17</v>
      </c>
      <c r="S40" s="117" t="s">
        <v>18</v>
      </c>
      <c r="T40" s="11" t="s">
        <v>19</v>
      </c>
      <c r="U40" s="12" t="s">
        <v>20</v>
      </c>
      <c r="V40" s="13" t="s">
        <v>21</v>
      </c>
      <c r="W40" s="14" t="s">
        <v>22</v>
      </c>
      <c r="X40" s="15" t="s">
        <v>23</v>
      </c>
    </row>
    <row r="41" spans="1:24" ht="21" x14ac:dyDescent="0.35">
      <c r="A41" s="49" t="s">
        <v>24</v>
      </c>
      <c r="B41" s="104" t="s">
        <v>25</v>
      </c>
      <c r="C41" s="109" t="s">
        <v>26</v>
      </c>
      <c r="D41" s="104" t="s">
        <v>25</v>
      </c>
      <c r="E41" s="110" t="s">
        <v>26</v>
      </c>
      <c r="F41" s="104" t="s">
        <v>25</v>
      </c>
      <c r="G41" s="110" t="s">
        <v>26</v>
      </c>
      <c r="H41" s="104" t="s">
        <v>25</v>
      </c>
      <c r="I41" s="110" t="s">
        <v>26</v>
      </c>
      <c r="J41" s="104" t="s">
        <v>25</v>
      </c>
      <c r="K41" s="110" t="s">
        <v>26</v>
      </c>
      <c r="L41" s="111" t="s">
        <v>27</v>
      </c>
      <c r="M41" s="18"/>
      <c r="N41" s="50" t="s">
        <v>28</v>
      </c>
      <c r="O41" s="51" t="s">
        <v>28</v>
      </c>
      <c r="P41" s="51" t="s">
        <v>28</v>
      </c>
      <c r="Q41" s="51" t="s">
        <v>28</v>
      </c>
      <c r="R41" s="52" t="s">
        <v>28</v>
      </c>
      <c r="S41" s="50" t="s">
        <v>29</v>
      </c>
      <c r="T41" s="51" t="s">
        <v>29</v>
      </c>
      <c r="U41" s="52" t="s">
        <v>29</v>
      </c>
      <c r="V41" s="52" t="s">
        <v>29</v>
      </c>
      <c r="W41" s="53"/>
      <c r="X41" s="32" t="s">
        <v>56</v>
      </c>
    </row>
    <row r="42" spans="1:24" x14ac:dyDescent="0.25">
      <c r="A42" s="55" t="s">
        <v>57</v>
      </c>
      <c r="B42" s="112">
        <v>7.732932525252389E-3</v>
      </c>
      <c r="C42" s="118">
        <v>7.3836315423666452</v>
      </c>
      <c r="D42" s="112">
        <v>1.0367455107744112</v>
      </c>
      <c r="E42" s="90">
        <v>6.7457457141753157</v>
      </c>
      <c r="F42" s="112">
        <v>2.0907406571380474</v>
      </c>
      <c r="G42" s="90">
        <v>5.6484225675335855</v>
      </c>
      <c r="H42" s="112">
        <v>3.2841596330808058</v>
      </c>
      <c r="I42" s="90">
        <v>3.7784308925401495</v>
      </c>
      <c r="J42" s="112">
        <v>4.5866524504377093</v>
      </c>
      <c r="K42" s="90">
        <v>2.690827782148701</v>
      </c>
      <c r="L42" s="91">
        <f t="shared" ref="L42:L49" si="36">(C42-G42)/(F42-B42)</f>
        <v>0.83303050407823775</v>
      </c>
      <c r="M42" s="57"/>
      <c r="N42" s="9">
        <v>64</v>
      </c>
      <c r="O42" s="9">
        <v>92</v>
      </c>
      <c r="P42" s="9">
        <v>190</v>
      </c>
      <c r="Q42" s="9">
        <v>92</v>
      </c>
      <c r="R42" s="10">
        <v>80</v>
      </c>
      <c r="S42" s="26">
        <f t="shared" ref="S42:S54" si="37">PI()*((N42/1000)^2+(O42/1000)^2)</f>
        <v>3.9458403729087793E-2</v>
      </c>
      <c r="T42" s="23">
        <f t="shared" ref="T42:T54" si="38">PI()*(P42/1000)*((O42/1000)+(Q42/1000))</f>
        <v>0.10983007916949916</v>
      </c>
      <c r="U42" s="58">
        <f t="shared" ref="U42:U54" si="39">PI()*((R42/1000)^2+(Q42/1000)^2)</f>
        <v>4.6696633202958679E-2</v>
      </c>
      <c r="V42" s="59">
        <f t="shared" ref="V42:V54" si="40">SUM(S42:U42)</f>
        <v>0.19598511610154562</v>
      </c>
      <c r="X42" s="56">
        <f t="shared" ref="X42:X54" si="41">L42/V42</f>
        <v>4.2504784069756614</v>
      </c>
    </row>
    <row r="43" spans="1:24" x14ac:dyDescent="0.25">
      <c r="A43" s="55" t="s">
        <v>58</v>
      </c>
      <c r="B43" s="112">
        <v>8.6121373737372223E-3</v>
      </c>
      <c r="C43" s="38">
        <v>7.8666186565722604</v>
      </c>
      <c r="D43" s="112">
        <v>1.3953970656902346</v>
      </c>
      <c r="E43" s="76">
        <v>6.0666274651726351</v>
      </c>
      <c r="F43" s="112">
        <v>2.6977217216329956</v>
      </c>
      <c r="G43" s="76">
        <v>5.5153702771646405</v>
      </c>
      <c r="H43" s="112">
        <v>3.268181896599319</v>
      </c>
      <c r="I43" s="76">
        <v>5.180454869564505</v>
      </c>
      <c r="J43" s="112">
        <v>19.05</v>
      </c>
      <c r="K43" s="76">
        <v>0.47524082662367101</v>
      </c>
      <c r="L43" s="39">
        <f t="shared" si="36"/>
        <v>0.87435945086458589</v>
      </c>
      <c r="M43" s="60"/>
      <c r="N43" s="9">
        <v>40</v>
      </c>
      <c r="O43" s="9">
        <v>70</v>
      </c>
      <c r="P43" s="9">
        <v>340</v>
      </c>
      <c r="Q43" s="9">
        <v>90</v>
      </c>
      <c r="R43" s="15">
        <v>48</v>
      </c>
      <c r="S43" s="26">
        <f t="shared" si="37"/>
        <v>2.0420352248333658E-2</v>
      </c>
      <c r="T43" s="23">
        <f t="shared" si="38"/>
        <v>0.17090264035528477</v>
      </c>
      <c r="U43" s="24">
        <f t="shared" si="39"/>
        <v>3.2685129967948208E-2</v>
      </c>
      <c r="V43" s="25">
        <f t="shared" si="40"/>
        <v>0.22400812257156663</v>
      </c>
      <c r="X43" s="22">
        <f t="shared" si="41"/>
        <v>3.9032488680638959</v>
      </c>
    </row>
    <row r="44" spans="1:24" x14ac:dyDescent="0.25">
      <c r="A44" s="55" t="s">
        <v>59</v>
      </c>
      <c r="B44" s="112">
        <v>7.8024274747474443E-3</v>
      </c>
      <c r="C44" s="38">
        <v>8.1213133477479449</v>
      </c>
      <c r="D44" s="112">
        <v>1.0309778331481485</v>
      </c>
      <c r="E44" s="76">
        <v>7.0251798578378102</v>
      </c>
      <c r="F44" s="112">
        <v>2.1104080964983165</v>
      </c>
      <c r="G44" s="76">
        <v>6.0202308526400099</v>
      </c>
      <c r="H44" s="112">
        <v>3.1535849209427638</v>
      </c>
      <c r="I44" s="76">
        <v>4.574284208331675</v>
      </c>
      <c r="J44" s="112">
        <v>3.7428073868181944</v>
      </c>
      <c r="K44" s="76">
        <v>0</v>
      </c>
      <c r="L44" s="39">
        <f t="shared" si="36"/>
        <v>0.99927557794689037</v>
      </c>
      <c r="M44" s="60"/>
      <c r="N44" s="9">
        <v>60</v>
      </c>
      <c r="O44" s="9">
        <v>80</v>
      </c>
      <c r="P44" s="9">
        <v>240</v>
      </c>
      <c r="Q44" s="9">
        <v>100</v>
      </c>
      <c r="R44" s="15">
        <v>70</v>
      </c>
      <c r="S44" s="26">
        <f t="shared" si="37"/>
        <v>3.1415926535897934E-2</v>
      </c>
      <c r="T44" s="23">
        <f t="shared" si="38"/>
        <v>0.13571680263507904</v>
      </c>
      <c r="U44" s="24">
        <f t="shared" si="39"/>
        <v>4.6809730538487929E-2</v>
      </c>
      <c r="V44" s="25">
        <f t="shared" si="40"/>
        <v>0.2139424597094649</v>
      </c>
      <c r="X44" s="22">
        <f t="shared" si="41"/>
        <v>4.6707679219165392</v>
      </c>
    </row>
    <row r="45" spans="1:24" x14ac:dyDescent="0.25">
      <c r="A45" s="55" t="s">
        <v>60</v>
      </c>
      <c r="B45" s="112">
        <v>6.1523781818181673E-3</v>
      </c>
      <c r="C45" s="38">
        <v>4.9469306606808301</v>
      </c>
      <c r="D45" s="112">
        <v>0.90157268745791241</v>
      </c>
      <c r="E45" s="76">
        <v>4.9763341083085804</v>
      </c>
      <c r="F45" s="112">
        <v>2.0398387450505058</v>
      </c>
      <c r="G45" s="76">
        <v>3.5748238466910598</v>
      </c>
      <c r="H45" s="112">
        <v>2.9067398476431108</v>
      </c>
      <c r="I45" s="76">
        <v>3.3408264788800048</v>
      </c>
      <c r="J45" s="112">
        <v>4.2527451767171662</v>
      </c>
      <c r="K45" s="76">
        <v>1.6861085970013125</v>
      </c>
      <c r="L45" s="39">
        <f t="shared" si="36"/>
        <v>0.67468948818417551</v>
      </c>
      <c r="M45" s="60"/>
      <c r="N45" s="9">
        <v>60</v>
      </c>
      <c r="O45" s="9">
        <v>80</v>
      </c>
      <c r="P45" s="9">
        <v>220</v>
      </c>
      <c r="Q45" s="9">
        <v>66</v>
      </c>
      <c r="R45" s="15">
        <v>62</v>
      </c>
      <c r="S45" s="26">
        <f t="shared" si="37"/>
        <v>3.1415926535897934E-2</v>
      </c>
      <c r="T45" s="23">
        <f t="shared" si="38"/>
        <v>0.10090795603330416</v>
      </c>
      <c r="U45" s="24">
        <f t="shared" si="39"/>
        <v>2.5761059759436305E-2</v>
      </c>
      <c r="V45" s="25">
        <f t="shared" si="40"/>
        <v>0.15808494232863837</v>
      </c>
      <c r="X45" s="22">
        <f t="shared" si="41"/>
        <v>4.2678921739528004</v>
      </c>
    </row>
    <row r="46" spans="1:24" x14ac:dyDescent="0.25">
      <c r="A46" s="55" t="s">
        <v>61</v>
      </c>
      <c r="B46" s="112">
        <v>6.0928290909090556E-3</v>
      </c>
      <c r="C46" s="38">
        <v>5.5536555937999648</v>
      </c>
      <c r="D46" s="112">
        <v>1.6388476852356901</v>
      </c>
      <c r="E46" s="76">
        <v>3.3620104799985149</v>
      </c>
      <c r="F46" s="112">
        <v>2.524410508569022</v>
      </c>
      <c r="G46" s="76">
        <v>1.5092282711338694</v>
      </c>
      <c r="H46" s="112">
        <v>3.3277391285690276</v>
      </c>
      <c r="I46" s="76">
        <v>2.0777760382296506</v>
      </c>
      <c r="J46" s="112">
        <v>4.5626648700841805</v>
      </c>
      <c r="K46" s="76">
        <v>1.51889423207817</v>
      </c>
      <c r="L46" s="39">
        <f t="shared" si="36"/>
        <v>1.6060036252075425</v>
      </c>
      <c r="M46" s="60"/>
      <c r="N46" s="9">
        <v>28</v>
      </c>
      <c r="O46" s="9">
        <v>35</v>
      </c>
      <c r="P46" s="9">
        <v>345</v>
      </c>
      <c r="Q46" s="9">
        <v>90</v>
      </c>
      <c r="R46" s="15">
        <v>68</v>
      </c>
      <c r="S46" s="26">
        <f t="shared" si="37"/>
        <v>6.3114596410618956E-3</v>
      </c>
      <c r="T46" s="23">
        <f t="shared" si="38"/>
        <v>0.13548118318605981</v>
      </c>
      <c r="U46" s="24">
        <f t="shared" si="39"/>
        <v>3.9973624924276523E-2</v>
      </c>
      <c r="V46" s="25">
        <f t="shared" si="40"/>
        <v>0.18176626775139823</v>
      </c>
      <c r="X46" s="22">
        <f t="shared" si="41"/>
        <v>8.8355427278953318</v>
      </c>
    </row>
    <row r="47" spans="1:24" x14ac:dyDescent="0.25">
      <c r="A47" s="55" t="s">
        <v>62</v>
      </c>
      <c r="B47" s="112">
        <v>6.0646141414142365E-3</v>
      </c>
      <c r="C47" s="38">
        <v>8.9171666635394704</v>
      </c>
      <c r="D47" s="112">
        <v>1.4891103136363639</v>
      </c>
      <c r="E47" s="76">
        <v>6.4830073212348012</v>
      </c>
      <c r="F47" s="112">
        <v>2.3443468684343434</v>
      </c>
      <c r="G47" s="76">
        <v>4.960449487176346</v>
      </c>
      <c r="H47" s="112">
        <v>3.4898486696296254</v>
      </c>
      <c r="I47" s="76">
        <v>3.6533276721505645</v>
      </c>
      <c r="J47" s="112">
        <v>4.1264032641245834</v>
      </c>
      <c r="K47" s="76">
        <v>2.4679969650229681</v>
      </c>
      <c r="L47" s="39">
        <f t="shared" si="36"/>
        <v>1.6921469463743555</v>
      </c>
      <c r="M47" s="60"/>
      <c r="N47" s="9">
        <v>68</v>
      </c>
      <c r="O47" s="9">
        <v>100</v>
      </c>
      <c r="P47" s="9">
        <v>360</v>
      </c>
      <c r="Q47" s="9">
        <v>61</v>
      </c>
      <c r="R47" s="15">
        <v>38</v>
      </c>
      <c r="S47" s="26">
        <f t="shared" si="37"/>
        <v>4.5942650966097141E-2</v>
      </c>
      <c r="T47" s="23">
        <f t="shared" si="38"/>
        <v>0.18208671020206443</v>
      </c>
      <c r="U47" s="24">
        <f t="shared" si="39"/>
        <v>1.6226326055791281E-2</v>
      </c>
      <c r="V47" s="25">
        <f t="shared" si="40"/>
        <v>0.24425568722395286</v>
      </c>
      <c r="X47" s="22">
        <f t="shared" si="41"/>
        <v>6.9277688704249574</v>
      </c>
    </row>
    <row r="48" spans="1:24" x14ac:dyDescent="0.25">
      <c r="A48" s="55" t="s">
        <v>63</v>
      </c>
      <c r="B48" s="112">
        <v>6.0569696969699025E-3</v>
      </c>
      <c r="C48" s="38">
        <v>5.8781344673455358</v>
      </c>
      <c r="D48" s="112">
        <v>1.4139118619191919</v>
      </c>
      <c r="E48" s="76">
        <v>4.5278740769725498</v>
      </c>
      <c r="F48" s="112">
        <v>2.5450256764309778</v>
      </c>
      <c r="G48" s="76">
        <v>2.3987264980599017</v>
      </c>
      <c r="H48" s="112">
        <v>3.0424285278114445</v>
      </c>
      <c r="I48" s="76">
        <v>1.9318943815164451</v>
      </c>
      <c r="J48" s="112">
        <v>4.0470094999158333</v>
      </c>
      <c r="K48" s="76">
        <v>0.57415808009142455</v>
      </c>
      <c r="L48" s="39">
        <f t="shared" si="36"/>
        <v>1.3704020691776688</v>
      </c>
      <c r="M48" s="60"/>
      <c r="N48" s="9">
        <v>45</v>
      </c>
      <c r="O48" s="9">
        <v>85</v>
      </c>
      <c r="P48" s="9">
        <v>310</v>
      </c>
      <c r="Q48" s="9">
        <v>60</v>
      </c>
      <c r="R48" s="15">
        <v>26</v>
      </c>
      <c r="S48" s="26">
        <f t="shared" si="37"/>
        <v>2.905973204570559E-2</v>
      </c>
      <c r="T48" s="23">
        <f t="shared" si="38"/>
        <v>0.14121458977886123</v>
      </c>
      <c r="U48" s="24">
        <f t="shared" si="39"/>
        <v>1.3433450186749957E-2</v>
      </c>
      <c r="V48" s="25">
        <f t="shared" si="40"/>
        <v>0.18370777201131677</v>
      </c>
      <c r="X48" s="22">
        <f t="shared" si="41"/>
        <v>7.4596847709483365</v>
      </c>
    </row>
    <row r="49" spans="1:25" x14ac:dyDescent="0.25">
      <c r="A49" s="55" t="s">
        <v>64</v>
      </c>
      <c r="B49" s="112">
        <v>6.0807369696971808E-3</v>
      </c>
      <c r="C49" s="38">
        <v>7.4769520016652455</v>
      </c>
      <c r="D49" s="112">
        <v>1.1194168217845111</v>
      </c>
      <c r="E49" s="76">
        <v>6.4012319397633757</v>
      </c>
      <c r="F49" s="112">
        <v>2.0523677369696971</v>
      </c>
      <c r="G49" s="76">
        <v>4.9730490334701756</v>
      </c>
      <c r="H49" s="112">
        <v>3.104299698872055</v>
      </c>
      <c r="I49" s="76">
        <v>4.610447069207205</v>
      </c>
      <c r="J49" s="112">
        <v>4.0423817521380414</v>
      </c>
      <c r="K49" s="76">
        <v>3.433660260424785</v>
      </c>
      <c r="L49" s="39">
        <f t="shared" si="36"/>
        <v>1.223632348832334</v>
      </c>
      <c r="M49" s="61"/>
      <c r="N49" s="19">
        <v>24</v>
      </c>
      <c r="O49" s="19">
        <v>90</v>
      </c>
      <c r="P49" s="19">
        <v>320</v>
      </c>
      <c r="Q49" s="19">
        <v>75</v>
      </c>
      <c r="R49" s="20">
        <v>34</v>
      </c>
      <c r="S49" s="26">
        <f t="shared" si="37"/>
        <v>2.7256457862545044E-2</v>
      </c>
      <c r="T49" s="23">
        <f t="shared" si="38"/>
        <v>0.16587609210954107</v>
      </c>
      <c r="U49" s="24">
        <f t="shared" si="39"/>
        <v>2.1303139783992387E-2</v>
      </c>
      <c r="V49" s="25">
        <f t="shared" si="40"/>
        <v>0.21443568975607852</v>
      </c>
      <c r="X49" s="22">
        <f t="shared" si="41"/>
        <v>5.706290544378227</v>
      </c>
    </row>
    <row r="50" spans="1:25" x14ac:dyDescent="0.25">
      <c r="A50" s="55" t="s">
        <v>65</v>
      </c>
      <c r="B50" s="112">
        <v>6.2286222222222637E-3</v>
      </c>
      <c r="C50" s="38">
        <v>6.4452222011798099</v>
      </c>
      <c r="D50" s="112">
        <v>1.2889376460101014</v>
      </c>
      <c r="E50" s="76">
        <v>4.6629541913158192</v>
      </c>
      <c r="F50" s="112">
        <v>2.1945508823400681</v>
      </c>
      <c r="G50" s="76">
        <v>3.4082854230926856</v>
      </c>
      <c r="H50" s="112">
        <v>3.3676745907744166</v>
      </c>
      <c r="I50" s="76">
        <v>2.6507039051099834</v>
      </c>
      <c r="J50" s="112">
        <v>4.2638205930639721</v>
      </c>
      <c r="K50" s="76">
        <v>2.1577398969506794</v>
      </c>
      <c r="L50" s="39">
        <f>(C50-I50)/(H50-B50)</f>
        <v>1.1288351297534496</v>
      </c>
      <c r="M50" s="60"/>
      <c r="N50" s="9">
        <v>50</v>
      </c>
      <c r="O50" s="9">
        <v>75</v>
      </c>
      <c r="P50" s="9">
        <v>300</v>
      </c>
      <c r="Q50" s="9">
        <v>75</v>
      </c>
      <c r="R50" s="15">
        <v>60</v>
      </c>
      <c r="S50" s="26">
        <f t="shared" si="37"/>
        <v>2.552544031041707E-2</v>
      </c>
      <c r="T50" s="23">
        <f t="shared" si="38"/>
        <v>0.1413716694115407</v>
      </c>
      <c r="U50" s="24">
        <f t="shared" si="39"/>
        <v>2.8981192229365842E-2</v>
      </c>
      <c r="V50" s="25">
        <f t="shared" si="40"/>
        <v>0.19587830195132361</v>
      </c>
      <c r="X50" s="22">
        <f t="shared" si="41"/>
        <v>5.762941165550683</v>
      </c>
    </row>
    <row r="51" spans="1:25" x14ac:dyDescent="0.25">
      <c r="A51" s="55" t="s">
        <v>66</v>
      </c>
      <c r="B51" s="112">
        <v>6.9225535353537775E-3</v>
      </c>
      <c r="C51" s="38">
        <v>11.858647007741702</v>
      </c>
      <c r="D51" s="112">
        <v>1.5935101352525263</v>
      </c>
      <c r="E51" s="76">
        <v>9.4478887541007772</v>
      </c>
      <c r="F51" s="112">
        <v>2.4727569558080802</v>
      </c>
      <c r="G51" s="76">
        <v>7.2858769079775154</v>
      </c>
      <c r="H51" s="112">
        <v>3.9690475841077499</v>
      </c>
      <c r="I51" s="76">
        <v>5.6730133129289397</v>
      </c>
      <c r="J51" s="112">
        <v>6.6918583267171803</v>
      </c>
      <c r="K51" s="76">
        <v>2.6855689586419409</v>
      </c>
      <c r="L51" s="39">
        <f>(C51-I51)/(H51-B51)</f>
        <v>1.5611909384694866</v>
      </c>
      <c r="M51" s="60"/>
      <c r="N51" s="9">
        <v>70</v>
      </c>
      <c r="O51" s="9">
        <v>85</v>
      </c>
      <c r="P51" s="9">
        <v>280</v>
      </c>
      <c r="Q51" s="9">
        <v>117</v>
      </c>
      <c r="R51" s="15">
        <v>77</v>
      </c>
      <c r="S51" s="26">
        <f t="shared" si="37"/>
        <v>3.8091810924776245E-2</v>
      </c>
      <c r="T51" s="23">
        <f t="shared" si="38"/>
        <v>0.17768848048703872</v>
      </c>
      <c r="U51" s="24">
        <f t="shared" si="39"/>
        <v>6.1631764678124569E-2</v>
      </c>
      <c r="V51" s="25">
        <f t="shared" si="40"/>
        <v>0.27741205608993957</v>
      </c>
      <c r="X51" s="22">
        <f t="shared" si="41"/>
        <v>5.6276967932616957</v>
      </c>
    </row>
    <row r="52" spans="1:25" x14ac:dyDescent="0.25">
      <c r="A52" s="55" t="s">
        <v>67</v>
      </c>
      <c r="B52" s="112">
        <v>6.9799563636368332E-3</v>
      </c>
      <c r="C52" s="38">
        <v>9.8843711051617795</v>
      </c>
      <c r="D52" s="112">
        <v>1.6977101472727263</v>
      </c>
      <c r="E52" s="76">
        <v>6.2067230641457556</v>
      </c>
      <c r="F52" s="112">
        <v>2.1917273483164985</v>
      </c>
      <c r="G52" s="76">
        <v>3.112790913553515</v>
      </c>
      <c r="H52" s="112">
        <v>3.6821030667340136</v>
      </c>
      <c r="I52" s="76">
        <v>2.7405094695197532</v>
      </c>
      <c r="J52" s="112">
        <v>6.3929594850168341</v>
      </c>
      <c r="K52" s="76">
        <v>1.3517744989404945</v>
      </c>
      <c r="L52" s="39">
        <f>(C52-I52)/(H52-B52)</f>
        <v>1.9438428104581433</v>
      </c>
      <c r="M52" s="60"/>
      <c r="N52" s="9">
        <v>65</v>
      </c>
      <c r="O52" s="9">
        <v>66</v>
      </c>
      <c r="P52" s="9">
        <v>490</v>
      </c>
      <c r="Q52" s="9">
        <v>80</v>
      </c>
      <c r="R52" s="15">
        <v>80</v>
      </c>
      <c r="S52" s="26">
        <f t="shared" si="37"/>
        <v>2.695800656045402E-2</v>
      </c>
      <c r="T52" s="23">
        <f t="shared" si="38"/>
        <v>0.22474953843781381</v>
      </c>
      <c r="U52" s="24">
        <f t="shared" si="39"/>
        <v>4.0212385965949352E-2</v>
      </c>
      <c r="V52" s="25">
        <f t="shared" si="40"/>
        <v>0.29191993096421714</v>
      </c>
      <c r="X52" s="22">
        <f t="shared" si="41"/>
        <v>6.6588218352806301</v>
      </c>
    </row>
    <row r="53" spans="1:25" x14ac:dyDescent="0.25">
      <c r="A53" s="55" t="s">
        <v>68</v>
      </c>
      <c r="B53" s="112">
        <v>7.8933527272723337E-3</v>
      </c>
      <c r="C53" s="38">
        <v>22.821820467246315</v>
      </c>
      <c r="D53" s="112">
        <v>1.1692337871548819</v>
      </c>
      <c r="E53" s="76">
        <v>19.365975812542381</v>
      </c>
      <c r="F53" s="112">
        <v>2.0108916091750832</v>
      </c>
      <c r="G53" s="76">
        <v>15.768102366676469</v>
      </c>
      <c r="H53" s="112">
        <v>3.018330377053875</v>
      </c>
      <c r="I53" s="76">
        <v>12.098241169721881</v>
      </c>
      <c r="J53" s="112">
        <v>4.089744703299667</v>
      </c>
      <c r="K53" s="76">
        <v>8.0591673023479959</v>
      </c>
      <c r="L53" s="39">
        <f>(C53-K53)/(J53-B53)</f>
        <v>3.6166562417389758</v>
      </c>
      <c r="M53" s="60"/>
      <c r="N53" s="9">
        <v>100</v>
      </c>
      <c r="O53" s="9">
        <v>115</v>
      </c>
      <c r="P53" s="9">
        <v>350</v>
      </c>
      <c r="Q53" s="9">
        <v>133</v>
      </c>
      <c r="R53" s="15">
        <v>100</v>
      </c>
      <c r="S53" s="119">
        <f>PI()*((N53/1000)^2+(O53/1000)^2)</f>
        <v>7.2963489379622951E-2</v>
      </c>
      <c r="T53" s="62">
        <f>PI()*(P53/1000)*((O53/1000)+(Q53/1000))</f>
        <v>0.27269024233159406</v>
      </c>
      <c r="U53" s="24">
        <f>PI()*((R53/1000)^2+(Q53/1000)^2)</f>
        <v>8.6987558985247793E-2</v>
      </c>
      <c r="V53" s="28">
        <f t="shared" si="40"/>
        <v>0.43264129069646479</v>
      </c>
      <c r="W53" s="6"/>
      <c r="X53" s="22">
        <f t="shared" si="41"/>
        <v>8.3594800577561426</v>
      </c>
    </row>
    <row r="54" spans="1:25" x14ac:dyDescent="0.25">
      <c r="A54" s="55" t="s">
        <v>69</v>
      </c>
      <c r="B54" s="112">
        <v>6.0392921212121522E-3</v>
      </c>
      <c r="C54" s="38">
        <v>5.6450969362156798</v>
      </c>
      <c r="D54" s="112">
        <v>1.0080188428114485</v>
      </c>
      <c r="E54" s="76">
        <v>2.8913390167303206</v>
      </c>
      <c r="F54" s="112">
        <v>2.104667458383839</v>
      </c>
      <c r="G54" s="76">
        <v>0.44024058482675849</v>
      </c>
      <c r="H54" s="112">
        <v>3.0347333859932637</v>
      </c>
      <c r="I54" s="76">
        <v>8.89809159935427E-2</v>
      </c>
      <c r="J54" s="112">
        <v>3.9951081376767634</v>
      </c>
      <c r="K54" s="76">
        <v>6.4214425853741708E-2</v>
      </c>
      <c r="L54" s="39">
        <f>(C54-G54)/(F54-B54)</f>
        <v>2.4801231752540835</v>
      </c>
      <c r="M54" s="60"/>
      <c r="N54" s="9">
        <v>50</v>
      </c>
      <c r="O54" s="9">
        <v>72</v>
      </c>
      <c r="P54" s="9">
        <v>320</v>
      </c>
      <c r="Q54" s="9">
        <v>66</v>
      </c>
      <c r="R54" s="15">
        <v>48</v>
      </c>
      <c r="S54" s="26">
        <f t="shared" si="37"/>
        <v>2.413999795018397E-2</v>
      </c>
      <c r="T54" s="23">
        <f t="shared" si="38"/>
        <v>0.13873273158252528</v>
      </c>
      <c r="U54" s="24">
        <f t="shared" si="39"/>
        <v>2.0923007072908024E-2</v>
      </c>
      <c r="V54" s="28">
        <f t="shared" si="40"/>
        <v>0.18379573660561729</v>
      </c>
      <c r="X54" s="63">
        <f t="shared" si="41"/>
        <v>13.493910256339886</v>
      </c>
      <c r="Y54" s="131" t="s">
        <v>142</v>
      </c>
    </row>
    <row r="55" spans="1:25" x14ac:dyDescent="0.25">
      <c r="A55" s="64"/>
      <c r="B55" s="120"/>
      <c r="C55" s="115"/>
      <c r="D55" s="74"/>
      <c r="E55" s="121"/>
      <c r="F55" s="74"/>
      <c r="G55" s="121"/>
      <c r="H55" s="74"/>
      <c r="I55" s="121"/>
      <c r="J55" s="74"/>
      <c r="K55" s="121"/>
      <c r="L55" s="122"/>
      <c r="M55" s="65"/>
      <c r="N55" s="47"/>
      <c r="O55" s="47"/>
      <c r="P55" s="45"/>
      <c r="Q55" s="45"/>
      <c r="R55" s="8"/>
      <c r="S55" s="45"/>
      <c r="T55" s="6"/>
      <c r="U55" s="95"/>
      <c r="V55" s="96"/>
      <c r="W55" s="6"/>
      <c r="X55" s="95"/>
    </row>
    <row r="56" spans="1:25" x14ac:dyDescent="0.25">
      <c r="M56" s="66"/>
      <c r="P56" s="67"/>
      <c r="Q56" s="94"/>
      <c r="R56" s="94"/>
      <c r="S56" s="94"/>
      <c r="T56" s="94"/>
      <c r="U56" s="94"/>
      <c r="V56" s="68"/>
      <c r="W56" s="97" t="s">
        <v>51</v>
      </c>
      <c r="X56" s="36" t="s">
        <v>52</v>
      </c>
      <c r="Y56" s="29"/>
    </row>
    <row r="57" spans="1:25" x14ac:dyDescent="0.25">
      <c r="P57" s="69"/>
      <c r="Q57" s="45"/>
      <c r="R57" s="45"/>
      <c r="S57" s="45"/>
      <c r="T57" s="45"/>
      <c r="U57" s="45"/>
      <c r="V57" s="41"/>
      <c r="W57" s="37" t="s">
        <v>53</v>
      </c>
      <c r="X57" s="38">
        <f>AVERAGE(X42:X53)</f>
        <v>6.0358845113670752</v>
      </c>
    </row>
    <row r="58" spans="1:25" x14ac:dyDescent="0.25">
      <c r="P58" s="69"/>
      <c r="Q58" s="45"/>
      <c r="R58" s="45"/>
      <c r="S58" s="45"/>
      <c r="T58" s="45"/>
      <c r="U58" s="45"/>
      <c r="V58" s="66"/>
      <c r="W58" s="37" t="s">
        <v>54</v>
      </c>
      <c r="X58" s="38">
        <f>STDEV(X42:X53)</f>
        <v>1.638258377062235</v>
      </c>
    </row>
    <row r="59" spans="1:25" x14ac:dyDescent="0.25">
      <c r="A59" s="19"/>
      <c r="B59" s="19"/>
      <c r="C59" s="123"/>
      <c r="D59" s="19"/>
      <c r="E59" s="19"/>
      <c r="F59" s="19"/>
      <c r="G59" s="19"/>
      <c r="H59" s="19"/>
      <c r="I59" s="19"/>
      <c r="J59" s="19"/>
      <c r="K59" s="19"/>
      <c r="L59" s="19"/>
      <c r="M59" s="19"/>
      <c r="P59" s="70"/>
      <c r="Q59" s="47"/>
      <c r="R59" s="47"/>
      <c r="S59" s="47"/>
      <c r="T59" s="47"/>
      <c r="U59" s="47"/>
      <c r="V59" s="71"/>
      <c r="W59" s="43" t="s">
        <v>55</v>
      </c>
      <c r="X59" s="44">
        <f>COUNT(X42:X53)</f>
        <v>12</v>
      </c>
    </row>
    <row r="60" spans="1:25" x14ac:dyDescent="0.25">
      <c r="A60" s="19"/>
      <c r="B60" s="19"/>
      <c r="C60" s="123"/>
      <c r="D60" s="19"/>
      <c r="E60" s="19"/>
      <c r="F60" s="19"/>
      <c r="G60" s="19"/>
      <c r="H60" s="19"/>
      <c r="I60" s="19"/>
      <c r="J60" s="19"/>
      <c r="K60" s="19"/>
      <c r="L60" s="19"/>
      <c r="M60" s="19"/>
      <c r="P60" s="67"/>
      <c r="Q60" s="94"/>
      <c r="R60" s="94"/>
      <c r="S60" s="94"/>
      <c r="T60" s="94"/>
      <c r="U60" s="94"/>
      <c r="V60" s="101"/>
      <c r="W60" s="102" t="s">
        <v>70</v>
      </c>
      <c r="X60" s="103" t="s">
        <v>52</v>
      </c>
    </row>
    <row r="61" spans="1:25" ht="17.25" x14ac:dyDescent="0.25">
      <c r="A61" s="19"/>
      <c r="B61" s="19"/>
      <c r="C61" s="123"/>
      <c r="D61" s="19"/>
      <c r="E61" s="19"/>
      <c r="F61" s="19"/>
      <c r="G61" s="19"/>
      <c r="H61" s="19"/>
      <c r="I61" s="19"/>
      <c r="J61" s="19"/>
      <c r="K61" s="19"/>
      <c r="L61" s="19"/>
      <c r="M61" s="19"/>
      <c r="P61" s="69"/>
      <c r="Q61" s="45"/>
      <c r="R61" s="45"/>
      <c r="S61" s="45"/>
      <c r="T61" s="45"/>
      <c r="U61" s="45"/>
      <c r="V61" s="72"/>
      <c r="W61" s="98" t="s">
        <v>260</v>
      </c>
      <c r="X61" s="20" t="s">
        <v>71</v>
      </c>
    </row>
    <row r="62" spans="1:25" x14ac:dyDescent="0.25">
      <c r="A62" s="19"/>
      <c r="B62" s="19"/>
      <c r="C62" s="123"/>
      <c r="D62" s="19"/>
      <c r="E62" s="19"/>
      <c r="F62" s="19"/>
      <c r="G62" s="19"/>
      <c r="H62" s="19"/>
      <c r="I62" s="19"/>
      <c r="J62" s="19"/>
      <c r="K62" s="19"/>
      <c r="L62" s="19"/>
      <c r="M62" s="19"/>
      <c r="P62" s="70"/>
      <c r="Q62" s="47"/>
      <c r="R62" s="47"/>
      <c r="S62" s="47"/>
      <c r="T62" s="47"/>
      <c r="U62" s="51"/>
      <c r="V62" s="51"/>
      <c r="W62" s="51" t="s">
        <v>72</v>
      </c>
      <c r="X62" s="99">
        <f>($X$32-X57)/AVERAGE($X$33,X58)</f>
        <v>2.9752383651441829</v>
      </c>
    </row>
    <row r="63" spans="1:25" x14ac:dyDescent="0.25">
      <c r="K63" s="45"/>
      <c r="L63" s="45"/>
      <c r="M63" s="45"/>
      <c r="N63" s="45"/>
      <c r="O63" s="45"/>
      <c r="P63" s="100"/>
      <c r="Q63" s="3" t="s">
        <v>143</v>
      </c>
      <c r="R63" s="3"/>
      <c r="S63" s="100"/>
      <c r="T63" s="3"/>
      <c r="U63" s="3"/>
      <c r="V63" s="75"/>
      <c r="W63" s="75"/>
      <c r="X63" s="4"/>
    </row>
    <row r="66" spans="1:25" x14ac:dyDescent="0.25">
      <c r="A66" s="133"/>
      <c r="B66" s="133"/>
      <c r="C66" s="144"/>
      <c r="D66" s="133"/>
      <c r="E66" s="133"/>
      <c r="F66" s="133"/>
      <c r="G66" s="133"/>
      <c r="H66" s="133"/>
      <c r="I66" s="133"/>
      <c r="J66" s="133"/>
      <c r="K66" s="133"/>
      <c r="L66" s="133"/>
      <c r="M66" s="133"/>
      <c r="N66" s="47"/>
      <c r="O66" s="47"/>
      <c r="P66" s="47"/>
      <c r="T66" s="29"/>
      <c r="U66" s="29"/>
      <c r="V66" s="46"/>
      <c r="W66" s="29"/>
    </row>
    <row r="67" spans="1:25" x14ac:dyDescent="0.25">
      <c r="B67" s="70" t="s">
        <v>0</v>
      </c>
      <c r="C67" s="42"/>
      <c r="D67" s="47"/>
      <c r="E67" s="47"/>
      <c r="F67" s="47"/>
      <c r="G67" s="47"/>
      <c r="H67" s="47"/>
      <c r="I67" s="47"/>
      <c r="J67" s="47"/>
      <c r="K67" s="47"/>
      <c r="L67" s="44"/>
      <c r="M67" s="8"/>
      <c r="N67" s="70" t="s">
        <v>1</v>
      </c>
      <c r="O67" s="47"/>
      <c r="P67" s="47"/>
      <c r="Q67" s="75"/>
      <c r="R67" s="75"/>
      <c r="S67" s="75"/>
      <c r="T67" s="3"/>
      <c r="U67" s="3"/>
      <c r="V67" s="5"/>
      <c r="W67" s="33"/>
      <c r="X67" s="33"/>
    </row>
    <row r="68" spans="1:25" ht="61.5" x14ac:dyDescent="0.35">
      <c r="A68" s="124" t="s">
        <v>191</v>
      </c>
      <c r="B68" s="19" t="s">
        <v>2</v>
      </c>
      <c r="C68" s="92" t="s">
        <v>3</v>
      </c>
      <c r="D68" s="19" t="s">
        <v>4</v>
      </c>
      <c r="E68" s="20" t="s">
        <v>5</v>
      </c>
      <c r="F68" s="19" t="s">
        <v>6</v>
      </c>
      <c r="G68" s="20" t="s">
        <v>7</v>
      </c>
      <c r="H68" s="19" t="s">
        <v>8</v>
      </c>
      <c r="I68" s="20" t="s">
        <v>9</v>
      </c>
      <c r="J68" s="19" t="s">
        <v>10</v>
      </c>
      <c r="K68" s="20" t="s">
        <v>11</v>
      </c>
      <c r="L68" s="7" t="s">
        <v>12</v>
      </c>
      <c r="M68" s="8"/>
      <c r="N68" s="9" t="s">
        <v>13</v>
      </c>
      <c r="O68" s="9" t="s">
        <v>14</v>
      </c>
      <c r="P68" s="9" t="s">
        <v>15</v>
      </c>
      <c r="Q68" s="9" t="s">
        <v>16</v>
      </c>
      <c r="R68" s="15" t="s">
        <v>17</v>
      </c>
      <c r="S68" s="117" t="s">
        <v>18</v>
      </c>
      <c r="T68" s="11" t="s">
        <v>19</v>
      </c>
      <c r="U68" s="12" t="s">
        <v>20</v>
      </c>
      <c r="V68" s="13" t="s">
        <v>21</v>
      </c>
      <c r="W68" s="14" t="s">
        <v>22</v>
      </c>
      <c r="X68" s="15" t="s">
        <v>23</v>
      </c>
    </row>
    <row r="69" spans="1:25" ht="21" x14ac:dyDescent="0.35">
      <c r="A69" s="49" t="s">
        <v>24</v>
      </c>
      <c r="B69" s="104" t="s">
        <v>25</v>
      </c>
      <c r="C69" s="109" t="s">
        <v>26</v>
      </c>
      <c r="D69" s="104" t="s">
        <v>25</v>
      </c>
      <c r="E69" s="110" t="s">
        <v>26</v>
      </c>
      <c r="F69" s="104" t="s">
        <v>25</v>
      </c>
      <c r="G69" s="110" t="s">
        <v>26</v>
      </c>
      <c r="H69" s="104" t="s">
        <v>25</v>
      </c>
      <c r="I69" s="110" t="s">
        <v>26</v>
      </c>
      <c r="J69" s="104" t="s">
        <v>25</v>
      </c>
      <c r="K69" s="110" t="s">
        <v>26</v>
      </c>
      <c r="L69" s="111" t="s">
        <v>27</v>
      </c>
      <c r="M69" s="18"/>
      <c r="N69" s="50" t="s">
        <v>28</v>
      </c>
      <c r="O69" s="51" t="s">
        <v>28</v>
      </c>
      <c r="P69" s="51" t="s">
        <v>28</v>
      </c>
      <c r="Q69" s="51" t="s">
        <v>28</v>
      </c>
      <c r="R69" s="52" t="s">
        <v>28</v>
      </c>
      <c r="S69" s="50" t="s">
        <v>29</v>
      </c>
      <c r="T69" s="51" t="s">
        <v>29</v>
      </c>
      <c r="U69" s="52" t="s">
        <v>29</v>
      </c>
      <c r="V69" s="52" t="s">
        <v>29</v>
      </c>
      <c r="W69" s="53"/>
      <c r="X69" s="32" t="s">
        <v>56</v>
      </c>
    </row>
    <row r="70" spans="1:25" x14ac:dyDescent="0.25">
      <c r="A70" s="55" t="s">
        <v>155</v>
      </c>
      <c r="B70" s="112">
        <v>7.732932525252389E-3</v>
      </c>
      <c r="C70" s="118">
        <v>16.50665301081402</v>
      </c>
      <c r="D70" s="112">
        <v>1.3063980868350167</v>
      </c>
      <c r="E70" s="90">
        <v>6.6442086851737203</v>
      </c>
      <c r="F70" s="112">
        <v>2.2992434962626249</v>
      </c>
      <c r="G70" s="90">
        <v>5.07032867037156</v>
      </c>
      <c r="H70" s="112">
        <v>3.3147678734848611</v>
      </c>
      <c r="I70" s="90">
        <v>3.5037522178061997</v>
      </c>
      <c r="J70" s="112">
        <v>4.2703488377946108</v>
      </c>
      <c r="K70" s="90">
        <v>2.4392015509507261</v>
      </c>
      <c r="L70" s="39">
        <f>(E70-K70)/(J70-D70)</f>
        <v>1.4187169381480449</v>
      </c>
      <c r="M70" s="57"/>
      <c r="N70" s="79">
        <v>69.819999999999993</v>
      </c>
      <c r="O70" s="79">
        <v>112.68</v>
      </c>
      <c r="P70" s="79">
        <v>366.4</v>
      </c>
      <c r="Q70" s="79">
        <v>100.91</v>
      </c>
      <c r="R70" s="83">
        <v>89.52</v>
      </c>
      <c r="S70" s="26">
        <f t="shared" ref="S70:S76" si="42">PI()*((N70/1000)^2+(O70/1000)^2)</f>
        <v>5.5202855967389677E-2</v>
      </c>
      <c r="T70" s="23">
        <f t="shared" ref="T70:T76" si="43">PI()*(P70/1000)*((O70/1000)+(Q70/1000))</f>
        <v>0.24585908071612139</v>
      </c>
      <c r="U70" s="58">
        <f t="shared" ref="U70:U76" si="44">PI()*((R70/1000)^2+(Q70/1000)^2)</f>
        <v>5.7166488663482257E-2</v>
      </c>
      <c r="V70" s="59">
        <f t="shared" ref="V70:V76" si="45">SUM(S70:U70)</f>
        <v>0.35822842534699328</v>
      </c>
      <c r="X70" s="56">
        <f t="shared" ref="X70:X76" si="46">L70/V70</f>
        <v>3.9603695233671736</v>
      </c>
    </row>
    <row r="71" spans="1:25" x14ac:dyDescent="0.25">
      <c r="A71" s="55" t="s">
        <v>156</v>
      </c>
      <c r="B71" s="112">
        <v>8.6121373737372223E-3</v>
      </c>
      <c r="C71" s="38">
        <v>9.2511662842026592</v>
      </c>
      <c r="D71" s="112">
        <v>0.78054679111111114</v>
      </c>
      <c r="E71" s="76">
        <v>6.4113982270687506</v>
      </c>
      <c r="F71" s="112">
        <v>2.608047585</v>
      </c>
      <c r="G71" s="76">
        <v>2.9753733724790283</v>
      </c>
      <c r="H71" s="112">
        <v>3.5765881256565555</v>
      </c>
      <c r="I71" s="76">
        <v>1.9043473824032882</v>
      </c>
      <c r="J71" s="112">
        <v>4.5201839523232223</v>
      </c>
      <c r="K71" s="76">
        <v>1.286518723289334</v>
      </c>
      <c r="L71" s="39">
        <f>(E71-I71)/(H71-D71)</f>
        <v>1.6119399913657495</v>
      </c>
      <c r="M71" s="60"/>
      <c r="N71" s="79">
        <v>43.86</v>
      </c>
      <c r="O71" s="79">
        <v>97.33</v>
      </c>
      <c r="P71" s="79">
        <v>288.85000000000002</v>
      </c>
      <c r="Q71" s="79">
        <v>86.63</v>
      </c>
      <c r="R71" s="80">
        <v>65.42</v>
      </c>
      <c r="S71" s="26">
        <f t="shared" si="42"/>
        <v>3.5804192689822788E-2</v>
      </c>
      <c r="T71" s="23">
        <f t="shared" si="43"/>
        <v>0.16693432502853217</v>
      </c>
      <c r="U71" s="24">
        <f t="shared" si="44"/>
        <v>3.7022203241264283E-2</v>
      </c>
      <c r="V71" s="25">
        <f t="shared" si="45"/>
        <v>0.23976072095961926</v>
      </c>
      <c r="X71" s="22">
        <f t="shared" si="46"/>
        <v>6.7231195540041524</v>
      </c>
    </row>
    <row r="72" spans="1:25" x14ac:dyDescent="0.25">
      <c r="A72" s="55" t="s">
        <v>157</v>
      </c>
      <c r="B72" s="112">
        <v>7.8024274747474443E-3</v>
      </c>
      <c r="C72" s="38">
        <v>6.4941844814951404</v>
      </c>
      <c r="D72" s="112">
        <v>1.7950061447643111</v>
      </c>
      <c r="E72" s="76">
        <v>2.0273408763601051</v>
      </c>
      <c r="F72" s="112">
        <v>2.7663132520875418</v>
      </c>
      <c r="G72" s="76">
        <v>0.64587584399238596</v>
      </c>
      <c r="H72" s="112">
        <v>3.7596902785185278</v>
      </c>
      <c r="I72" s="76">
        <v>0.2892436529140533</v>
      </c>
      <c r="J72" s="113" t="s">
        <v>117</v>
      </c>
      <c r="K72" s="113" t="s">
        <v>117</v>
      </c>
      <c r="L72" s="39">
        <f>(E72-G72)/(F72-D72)</f>
        <v>1.4222741931486726</v>
      </c>
      <c r="M72" s="60"/>
      <c r="N72" s="79">
        <v>66.44</v>
      </c>
      <c r="O72" s="79">
        <v>75</v>
      </c>
      <c r="P72" s="79">
        <v>288.27999999999997</v>
      </c>
      <c r="Q72" s="79">
        <v>77.92</v>
      </c>
      <c r="R72" s="80">
        <v>45.05</v>
      </c>
      <c r="S72" s="26">
        <f t="shared" si="42"/>
        <v>3.153930818913795E-2</v>
      </c>
      <c r="T72" s="23">
        <f t="shared" si="43"/>
        <v>0.13849327185064628</v>
      </c>
      <c r="U72" s="24">
        <f t="shared" si="44"/>
        <v>2.5450132878758608E-2</v>
      </c>
      <c r="V72" s="25">
        <f t="shared" si="45"/>
        <v>0.19548271291854283</v>
      </c>
      <c r="X72" s="76">
        <f t="shared" si="46"/>
        <v>7.2757031653296673</v>
      </c>
    </row>
    <row r="73" spans="1:25" x14ac:dyDescent="0.25">
      <c r="A73" s="55" t="s">
        <v>158</v>
      </c>
      <c r="B73" s="112">
        <v>6.1523781818181673E-3</v>
      </c>
      <c r="C73" s="38">
        <v>9.6624622503729007</v>
      </c>
      <c r="D73" s="112">
        <v>1.2207165933164972</v>
      </c>
      <c r="E73" s="76">
        <v>2.729009912285151</v>
      </c>
      <c r="F73" s="112">
        <v>2.2563933455387195</v>
      </c>
      <c r="G73" s="76">
        <v>1.2707821819749927</v>
      </c>
      <c r="H73" s="112">
        <v>3.2736667717339998</v>
      </c>
      <c r="I73" s="76">
        <v>0.41445833332432808</v>
      </c>
      <c r="J73" s="113" t="s">
        <v>117</v>
      </c>
      <c r="K73" s="113" t="s">
        <v>117</v>
      </c>
      <c r="L73" s="39">
        <f>(E73-I73)/(H73-D73)</f>
        <v>1.1274270575552756</v>
      </c>
      <c r="M73" s="60"/>
      <c r="N73" s="79">
        <v>34.57</v>
      </c>
      <c r="O73" s="79">
        <v>81.540000000000006</v>
      </c>
      <c r="P73" s="79">
        <v>417</v>
      </c>
      <c r="Q73" s="79">
        <v>81.290000000000006</v>
      </c>
      <c r="R73" s="80">
        <v>51.67</v>
      </c>
      <c r="S73" s="26">
        <f t="shared" si="42"/>
        <v>2.4642201956212553E-2</v>
      </c>
      <c r="T73" s="23">
        <f t="shared" si="43"/>
        <v>0.21331448675393885</v>
      </c>
      <c r="U73" s="24">
        <f t="shared" si="44"/>
        <v>2.914723482588602E-2</v>
      </c>
      <c r="V73" s="25">
        <f t="shared" si="45"/>
        <v>0.2671039235360374</v>
      </c>
      <c r="X73" s="76">
        <f t="shared" si="46"/>
        <v>4.2209303503666593</v>
      </c>
    </row>
    <row r="74" spans="1:25" x14ac:dyDescent="0.25">
      <c r="A74" s="55" t="s">
        <v>159</v>
      </c>
      <c r="B74" s="112">
        <v>6.0928290909090556E-3</v>
      </c>
      <c r="C74" s="38">
        <v>11.566056688215721</v>
      </c>
      <c r="D74" s="112">
        <v>0.94424364678451111</v>
      </c>
      <c r="E74" s="76">
        <v>7.2595902744660599</v>
      </c>
      <c r="F74" s="112">
        <v>1.9992771171212111</v>
      </c>
      <c r="G74" s="76">
        <v>4.6298561024821492</v>
      </c>
      <c r="H74" s="112">
        <v>2.9048155999663332</v>
      </c>
      <c r="I74" s="76">
        <v>3.0587243353257896</v>
      </c>
      <c r="J74" s="112">
        <v>3.9525560100168331</v>
      </c>
      <c r="K74" s="76">
        <v>2.0765458033884361</v>
      </c>
      <c r="L74" s="39">
        <f>(E74-I74)/(H74-D74)</f>
        <v>2.1426736888297637</v>
      </c>
      <c r="M74" s="60"/>
      <c r="N74" s="79">
        <v>72.7</v>
      </c>
      <c r="O74" s="79">
        <v>89</v>
      </c>
      <c r="P74" s="79">
        <v>483.99</v>
      </c>
      <c r="Q74" s="79">
        <v>71.459999999999994</v>
      </c>
      <c r="R74" s="80">
        <v>64.569999999999993</v>
      </c>
      <c r="S74" s="26">
        <f t="shared" si="42"/>
        <v>4.1488783645176344E-2</v>
      </c>
      <c r="T74" s="23">
        <f t="shared" si="43"/>
        <v>0.24397933828281687</v>
      </c>
      <c r="U74" s="24">
        <f t="shared" si="44"/>
        <v>2.9140836972446984E-2</v>
      </c>
      <c r="V74" s="25">
        <f t="shared" si="45"/>
        <v>0.31460895890044016</v>
      </c>
      <c r="X74" s="76">
        <f t="shared" si="46"/>
        <v>6.8105933674565993</v>
      </c>
    </row>
    <row r="75" spans="1:25" x14ac:dyDescent="0.25">
      <c r="A75" s="55" t="s">
        <v>160</v>
      </c>
      <c r="B75" s="112">
        <v>6.0928290909090556E-3</v>
      </c>
      <c r="C75" s="38">
        <v>7.0379986903124694</v>
      </c>
      <c r="D75" s="112">
        <v>1.0649633725084167</v>
      </c>
      <c r="E75" s="76">
        <v>2.0974776621701881</v>
      </c>
      <c r="F75" s="112">
        <v>2.2577782241919166</v>
      </c>
      <c r="G75" s="76">
        <v>0.78656353512082799</v>
      </c>
      <c r="H75" s="112">
        <v>3.2670002233669999</v>
      </c>
      <c r="I75" s="76">
        <v>0.22034922562878481</v>
      </c>
      <c r="J75" s="113" t="s">
        <v>117</v>
      </c>
      <c r="K75" s="113" t="s">
        <v>117</v>
      </c>
      <c r="L75" s="39">
        <f>(E75-G75)/(F75-D75)</f>
        <v>1.0990088907756126</v>
      </c>
      <c r="M75" s="60"/>
      <c r="N75" s="79">
        <v>66.540000000000006</v>
      </c>
      <c r="O75" s="79">
        <v>80.87</v>
      </c>
      <c r="P75" s="79">
        <v>266.82</v>
      </c>
      <c r="Q75" s="79">
        <v>81.08</v>
      </c>
      <c r="R75" s="80">
        <v>59.84</v>
      </c>
      <c r="S75" s="26">
        <f t="shared" si="42"/>
        <v>3.4455506963636688E-2</v>
      </c>
      <c r="T75" s="23">
        <f t="shared" si="43"/>
        <v>0.13575292780900269</v>
      </c>
      <c r="U75" s="24">
        <f t="shared" si="44"/>
        <v>3.1902219945932397E-2</v>
      </c>
      <c r="V75" s="25">
        <f t="shared" si="45"/>
        <v>0.20211065471857179</v>
      </c>
      <c r="X75" s="76">
        <f t="shared" si="46"/>
        <v>5.4376593470835237</v>
      </c>
    </row>
    <row r="76" spans="1:25" x14ac:dyDescent="0.25">
      <c r="A76" s="55" t="s">
        <v>161</v>
      </c>
      <c r="B76" s="112">
        <v>6.0928290909090556E-3</v>
      </c>
      <c r="C76" s="38">
        <v>14.49550044250455</v>
      </c>
      <c r="D76" s="112">
        <v>0.94790351175084175</v>
      </c>
      <c r="E76" s="76">
        <v>2.758525339056543</v>
      </c>
      <c r="F76" s="112">
        <v>2.1966026972895638</v>
      </c>
      <c r="G76" s="76">
        <v>2.0120937490100848</v>
      </c>
      <c r="H76" s="112">
        <v>3.1118492895791392</v>
      </c>
      <c r="I76" s="76">
        <v>0.9133593991081409</v>
      </c>
      <c r="J76" s="113" t="s">
        <v>117</v>
      </c>
      <c r="K76" s="113" t="s">
        <v>117</v>
      </c>
      <c r="L76" s="39">
        <f>(E76-I76)/(H76-D76)</f>
        <v>0.85268584770186895</v>
      </c>
      <c r="M76" s="60"/>
      <c r="N76" s="79">
        <v>59.57</v>
      </c>
      <c r="O76" s="79">
        <v>114.61</v>
      </c>
      <c r="P76" s="79">
        <v>401.21</v>
      </c>
      <c r="Q76" s="79">
        <v>81.75</v>
      </c>
      <c r="R76" s="80">
        <v>76</v>
      </c>
      <c r="S76" s="26">
        <f t="shared" si="42"/>
        <v>5.2414448071420289E-2</v>
      </c>
      <c r="T76" s="23">
        <f t="shared" si="43"/>
        <v>0.24749968197504194</v>
      </c>
      <c r="U76" s="24">
        <f t="shared" si="44"/>
        <v>3.9141299220616078E-2</v>
      </c>
      <c r="V76" s="25">
        <f t="shared" si="45"/>
        <v>0.33905542926707832</v>
      </c>
      <c r="X76" s="76">
        <f t="shared" si="46"/>
        <v>2.5148862814115192</v>
      </c>
    </row>
    <row r="77" spans="1:25" x14ac:dyDescent="0.25">
      <c r="A77" s="64"/>
      <c r="B77" s="120"/>
      <c r="C77" s="115"/>
      <c r="D77" s="74"/>
      <c r="E77" s="121"/>
      <c r="F77" s="74"/>
      <c r="G77" s="121"/>
      <c r="H77" s="74"/>
      <c r="I77" s="121"/>
      <c r="J77" s="74"/>
      <c r="K77" s="121"/>
      <c r="L77" s="122"/>
      <c r="M77" s="65"/>
      <c r="N77" s="47"/>
      <c r="O77" s="47"/>
      <c r="P77" s="47"/>
      <c r="Q77" s="47"/>
      <c r="R77" s="44"/>
      <c r="S77" s="45"/>
      <c r="T77" s="6"/>
      <c r="U77" s="95"/>
      <c r="V77" s="96"/>
      <c r="W77" s="6"/>
      <c r="X77" s="95"/>
    </row>
    <row r="78" spans="1:25" x14ac:dyDescent="0.25">
      <c r="M78" s="66"/>
      <c r="P78" s="67"/>
      <c r="Q78" s="94"/>
      <c r="R78" s="94"/>
      <c r="S78" s="94"/>
      <c r="T78" s="94"/>
      <c r="U78" s="94"/>
      <c r="V78" s="68"/>
      <c r="W78" s="97" t="s">
        <v>51</v>
      </c>
      <c r="X78" s="36" t="s">
        <v>52</v>
      </c>
      <c r="Y78" s="29"/>
    </row>
    <row r="79" spans="1:25" x14ac:dyDescent="0.25">
      <c r="P79" s="69"/>
      <c r="Q79" s="45"/>
      <c r="R79" s="45"/>
      <c r="S79" s="45"/>
      <c r="T79" s="45"/>
      <c r="U79" s="45"/>
      <c r="V79" s="41"/>
      <c r="W79" s="37" t="s">
        <v>53</v>
      </c>
      <c r="X79" s="38">
        <f>AVERAGE(X70:X76)</f>
        <v>5.277608798431328</v>
      </c>
    </row>
    <row r="80" spans="1:25" x14ac:dyDescent="0.25">
      <c r="P80" s="69"/>
      <c r="Q80" s="45"/>
      <c r="R80" s="45"/>
      <c r="S80" s="45"/>
      <c r="T80" s="45"/>
      <c r="U80" s="45"/>
      <c r="V80" s="66"/>
      <c r="W80" s="37" t="s">
        <v>54</v>
      </c>
      <c r="X80" s="38">
        <f>STDEV(X70:X76)</f>
        <v>1.7767885199110045</v>
      </c>
    </row>
    <row r="81" spans="1:26" x14ac:dyDescent="0.25">
      <c r="A81" s="19"/>
      <c r="B81" s="19"/>
      <c r="C81" s="123"/>
      <c r="D81" s="19"/>
      <c r="E81" s="19"/>
      <c r="F81" s="19"/>
      <c r="G81" s="19"/>
      <c r="H81" s="19"/>
      <c r="I81" s="19"/>
      <c r="J81" s="19"/>
      <c r="K81" s="19"/>
      <c r="L81" s="19"/>
      <c r="M81" s="19"/>
      <c r="P81" s="70"/>
      <c r="Q81" s="47"/>
      <c r="R81" s="47"/>
      <c r="S81" s="47"/>
      <c r="T81" s="47"/>
      <c r="U81" s="47"/>
      <c r="V81" s="71"/>
      <c r="W81" s="43" t="s">
        <v>55</v>
      </c>
      <c r="X81" s="44">
        <f>COUNT(X70:X76)</f>
        <v>7</v>
      </c>
    </row>
    <row r="82" spans="1:26" x14ac:dyDescent="0.25">
      <c r="A82" s="19"/>
      <c r="B82" s="19"/>
      <c r="C82" s="123"/>
      <c r="D82" s="19"/>
      <c r="E82" s="19"/>
      <c r="F82" s="19"/>
      <c r="G82" s="19"/>
      <c r="H82" s="19"/>
      <c r="I82" s="19"/>
      <c r="J82" s="19"/>
      <c r="K82" s="19"/>
      <c r="L82" s="19"/>
      <c r="M82" s="19"/>
      <c r="P82" s="67"/>
      <c r="Q82" s="94"/>
      <c r="R82" s="94"/>
      <c r="S82" s="45"/>
      <c r="T82" s="94"/>
      <c r="U82" s="94"/>
      <c r="V82" s="101"/>
      <c r="W82" s="102" t="s">
        <v>70</v>
      </c>
      <c r="X82" s="103" t="s">
        <v>52</v>
      </c>
    </row>
    <row r="83" spans="1:26" ht="17.25" x14ac:dyDescent="0.25">
      <c r="A83" s="19"/>
      <c r="B83" s="19"/>
      <c r="C83" s="123"/>
      <c r="D83" s="19"/>
      <c r="E83" s="19"/>
      <c r="F83" s="19"/>
      <c r="G83" s="19"/>
      <c r="H83" s="19"/>
      <c r="I83" s="19"/>
      <c r="J83" s="19"/>
      <c r="K83" s="19"/>
      <c r="L83" s="19"/>
      <c r="M83" s="19"/>
      <c r="P83" s="69"/>
      <c r="Q83" s="45"/>
      <c r="R83" s="45"/>
      <c r="S83" s="45"/>
      <c r="T83" s="45"/>
      <c r="U83" s="45"/>
      <c r="V83" s="73"/>
      <c r="W83" s="98" t="s">
        <v>261</v>
      </c>
      <c r="X83" s="20" t="s">
        <v>71</v>
      </c>
    </row>
    <row r="84" spans="1:26" x14ac:dyDescent="0.25">
      <c r="A84" s="19"/>
      <c r="B84" s="19"/>
      <c r="C84" s="123"/>
      <c r="D84" s="19"/>
      <c r="E84" s="19"/>
      <c r="F84" s="19"/>
      <c r="G84" s="19"/>
      <c r="H84" s="19"/>
      <c r="I84" s="19"/>
      <c r="J84" s="19"/>
      <c r="K84" s="19"/>
      <c r="L84" s="19"/>
      <c r="M84" s="19"/>
      <c r="P84" s="70"/>
      <c r="Q84" s="47"/>
      <c r="R84" s="47"/>
      <c r="S84" s="45"/>
      <c r="T84" s="47"/>
      <c r="U84" s="51"/>
      <c r="V84" s="51"/>
      <c r="W84" s="51" t="s">
        <v>72</v>
      </c>
      <c r="X84" s="99">
        <f>(X32-X79)/AVERAGE(X33,X80)</f>
        <v>3.2293411151844533</v>
      </c>
    </row>
    <row r="85" spans="1:26" x14ac:dyDescent="0.25">
      <c r="K85" s="45"/>
      <c r="L85" s="45"/>
      <c r="M85" s="45"/>
      <c r="N85" s="45"/>
      <c r="O85" s="45"/>
      <c r="P85" s="100"/>
      <c r="Q85" s="3" t="s">
        <v>137</v>
      </c>
      <c r="R85" s="3"/>
      <c r="S85" s="100"/>
      <c r="T85" s="33"/>
      <c r="U85" s="33"/>
      <c r="V85" s="47"/>
      <c r="W85" s="47"/>
      <c r="X85" s="34"/>
    </row>
    <row r="86" spans="1:26" x14ac:dyDescent="0.25">
      <c r="A86" s="9"/>
      <c r="B86" s="9"/>
      <c r="C86" s="93"/>
      <c r="D86" s="9"/>
      <c r="E86" s="9"/>
      <c r="F86" s="9"/>
      <c r="G86" s="9"/>
      <c r="H86" s="9"/>
      <c r="I86" s="9"/>
      <c r="J86" s="9"/>
      <c r="K86" s="9"/>
      <c r="L86" s="9"/>
      <c r="M86" s="9"/>
      <c r="T86" s="29"/>
      <c r="U86" s="29"/>
      <c r="V86" s="46"/>
      <c r="W86" s="29"/>
    </row>
    <row r="87" spans="1:26" x14ac:dyDescent="0.25">
      <c r="A87" s="9"/>
      <c r="B87" s="9"/>
      <c r="C87" s="93"/>
      <c r="D87" s="9"/>
      <c r="E87" s="9"/>
      <c r="F87" s="9"/>
      <c r="G87" s="9"/>
      <c r="H87" s="9"/>
      <c r="I87" s="9"/>
      <c r="J87" s="9"/>
      <c r="K87" s="9"/>
      <c r="L87" s="9"/>
      <c r="M87" s="9"/>
      <c r="T87" s="29"/>
      <c r="U87" s="29"/>
      <c r="V87" s="46"/>
      <c r="W87" s="29"/>
    </row>
    <row r="88" spans="1:26" x14ac:dyDescent="0.25">
      <c r="A88" s="9"/>
      <c r="B88" s="9"/>
      <c r="C88" s="93"/>
      <c r="D88" s="9"/>
      <c r="E88" s="9"/>
      <c r="F88" s="9"/>
      <c r="G88" s="9"/>
      <c r="H88" s="9"/>
      <c r="I88" s="9"/>
      <c r="J88" s="9"/>
      <c r="K88" s="9"/>
      <c r="L88" s="9"/>
      <c r="M88" s="9"/>
      <c r="T88" s="29"/>
      <c r="U88" s="29"/>
      <c r="V88" s="46"/>
      <c r="W88" s="45"/>
      <c r="X88" s="6"/>
    </row>
    <row r="89" spans="1:26" x14ac:dyDescent="0.25">
      <c r="A89" s="1"/>
      <c r="B89" s="100" t="s">
        <v>0</v>
      </c>
      <c r="C89" s="106"/>
      <c r="D89" s="75"/>
      <c r="E89" s="75"/>
      <c r="F89" s="75"/>
      <c r="G89" s="75"/>
      <c r="H89" s="75"/>
      <c r="I89" s="75"/>
      <c r="J89" s="75"/>
      <c r="K89" s="75"/>
      <c r="L89" s="107"/>
      <c r="M89" s="1"/>
      <c r="N89" s="100" t="s">
        <v>1</v>
      </c>
      <c r="O89" s="75"/>
      <c r="P89" s="75"/>
      <c r="Q89" s="75"/>
      <c r="R89" s="75"/>
      <c r="S89" s="75"/>
      <c r="T89" s="3"/>
      <c r="U89" s="3"/>
      <c r="V89" s="5"/>
      <c r="W89" s="132"/>
      <c r="X89" s="33"/>
    </row>
    <row r="90" spans="1:26" ht="61.5" x14ac:dyDescent="0.35">
      <c r="A90" s="124" t="s">
        <v>192</v>
      </c>
      <c r="B90" s="19" t="s">
        <v>2</v>
      </c>
      <c r="C90" s="92" t="s">
        <v>3</v>
      </c>
      <c r="D90" s="19" t="s">
        <v>4</v>
      </c>
      <c r="E90" s="20" t="s">
        <v>5</v>
      </c>
      <c r="F90" s="19" t="s">
        <v>6</v>
      </c>
      <c r="G90" s="20" t="s">
        <v>7</v>
      </c>
      <c r="H90" s="19" t="s">
        <v>8</v>
      </c>
      <c r="I90" s="20" t="s">
        <v>9</v>
      </c>
      <c r="J90" s="19" t="s">
        <v>10</v>
      </c>
      <c r="K90" s="20" t="s">
        <v>11</v>
      </c>
      <c r="L90" s="7" t="s">
        <v>12</v>
      </c>
      <c r="M90" s="8"/>
      <c r="N90" s="85" t="s">
        <v>13</v>
      </c>
      <c r="O90" s="86" t="s">
        <v>14</v>
      </c>
      <c r="P90" s="86" t="s">
        <v>15</v>
      </c>
      <c r="Q90" s="86" t="s">
        <v>16</v>
      </c>
      <c r="R90" s="10" t="s">
        <v>17</v>
      </c>
      <c r="S90" s="108" t="s">
        <v>18</v>
      </c>
      <c r="T90" s="87" t="s">
        <v>19</v>
      </c>
      <c r="U90" s="88" t="s">
        <v>20</v>
      </c>
      <c r="V90" s="16" t="s">
        <v>21</v>
      </c>
      <c r="W90" s="89" t="s">
        <v>22</v>
      </c>
      <c r="X90" s="10" t="s">
        <v>23</v>
      </c>
    </row>
    <row r="91" spans="1:26" ht="21" x14ac:dyDescent="0.35">
      <c r="A91" s="49" t="s">
        <v>24</v>
      </c>
      <c r="B91" s="104" t="s">
        <v>25</v>
      </c>
      <c r="C91" s="109" t="s">
        <v>26</v>
      </c>
      <c r="D91" s="104" t="s">
        <v>25</v>
      </c>
      <c r="E91" s="110" t="s">
        <v>26</v>
      </c>
      <c r="F91" s="104" t="s">
        <v>25</v>
      </c>
      <c r="G91" s="110" t="s">
        <v>26</v>
      </c>
      <c r="H91" s="104" t="s">
        <v>25</v>
      </c>
      <c r="I91" s="110" t="s">
        <v>26</v>
      </c>
      <c r="J91" s="104" t="s">
        <v>25</v>
      </c>
      <c r="K91" s="110" t="s">
        <v>26</v>
      </c>
      <c r="L91" s="111" t="s">
        <v>27</v>
      </c>
      <c r="M91" s="18"/>
      <c r="N91" s="50" t="s">
        <v>28</v>
      </c>
      <c r="O91" s="51" t="s">
        <v>28</v>
      </c>
      <c r="P91" s="51" t="s">
        <v>28</v>
      </c>
      <c r="Q91" s="51" t="s">
        <v>28</v>
      </c>
      <c r="R91" s="52" t="s">
        <v>28</v>
      </c>
      <c r="S91" s="51" t="s">
        <v>29</v>
      </c>
      <c r="T91" s="51" t="s">
        <v>29</v>
      </c>
      <c r="U91" s="52" t="s">
        <v>29</v>
      </c>
      <c r="V91" s="52" t="s">
        <v>29</v>
      </c>
      <c r="W91" s="53"/>
      <c r="X91" s="32" t="s">
        <v>30</v>
      </c>
    </row>
    <row r="92" spans="1:26" x14ac:dyDescent="0.25">
      <c r="A92" s="125" t="s">
        <v>75</v>
      </c>
      <c r="B92" s="112">
        <v>6.1450892929292367E-3</v>
      </c>
      <c r="C92" s="92">
        <v>18.211941188751929</v>
      </c>
      <c r="D92" s="112">
        <v>0.97633287599326657</v>
      </c>
      <c r="E92" s="76">
        <v>15.302824915179992</v>
      </c>
      <c r="F92" s="112">
        <v>2.3166198951010109</v>
      </c>
      <c r="G92" s="76">
        <v>9.7290668263812012</v>
      </c>
      <c r="H92" s="112">
        <v>3.0479217851683611</v>
      </c>
      <c r="I92" s="76">
        <v>7.2131321026050887</v>
      </c>
      <c r="J92" s="112">
        <v>4.1896768024579165</v>
      </c>
      <c r="K92" s="76">
        <v>3.1409100726642003</v>
      </c>
      <c r="L92" s="39">
        <f>(E92-I92)/(H92-D92)</f>
        <v>3.9050666745441371</v>
      </c>
      <c r="M92" s="30"/>
      <c r="N92" s="77">
        <v>76.95</v>
      </c>
      <c r="O92" s="77">
        <v>123.39</v>
      </c>
      <c r="P92" s="77">
        <v>289.64999999999998</v>
      </c>
      <c r="Q92" s="77">
        <v>119.2</v>
      </c>
      <c r="R92" s="78">
        <v>94.55</v>
      </c>
      <c r="S92" s="26">
        <f t="shared" ref="S92" si="47">PI()*((N92/1000)^2+(O92/1000)^2)</f>
        <v>6.6433357925270872E-2</v>
      </c>
      <c r="T92" s="26">
        <f t="shared" ref="T92" si="48">PI()*(P92/1000)*((O92/1000)+(Q92/1000))</f>
        <v>0.22074775729531887</v>
      </c>
      <c r="U92" s="27">
        <f t="shared" ref="U92" si="49">PI()*((R92/1000)^2+(Q92/1000)^2)</f>
        <v>7.2722662740780375E-2</v>
      </c>
      <c r="V92" s="28">
        <f>SUM(S92:U92)</f>
        <v>0.35990377796137013</v>
      </c>
      <c r="W92" s="29"/>
      <c r="X92" s="76">
        <f>L92/V92</f>
        <v>10.850307536819697</v>
      </c>
      <c r="Y92" s="29"/>
      <c r="Z92" s="29"/>
    </row>
    <row r="93" spans="1:26" x14ac:dyDescent="0.25">
      <c r="A93" s="125" t="s">
        <v>76</v>
      </c>
      <c r="B93" s="112">
        <v>6.118655353535972E-3</v>
      </c>
      <c r="C93" s="92">
        <v>5.97526723571589</v>
      </c>
      <c r="D93" s="112">
        <v>1.1294928936868693</v>
      </c>
      <c r="E93" s="76">
        <v>2.9690587502530916</v>
      </c>
      <c r="F93" s="112">
        <v>2.1072127837205388</v>
      </c>
      <c r="G93" s="76">
        <v>0.60542712577557312</v>
      </c>
      <c r="H93" s="112">
        <v>2.9402173323400556</v>
      </c>
      <c r="I93" s="76">
        <v>2.0278239743286865E-3</v>
      </c>
      <c r="J93" s="113" t="s">
        <v>117</v>
      </c>
      <c r="K93" s="113" t="s">
        <v>117</v>
      </c>
      <c r="L93" s="39">
        <f>(C93-G93)/(F93-B93)</f>
        <v>2.5557351464847633</v>
      </c>
      <c r="M93" s="30"/>
      <c r="N93" s="77">
        <v>40.56</v>
      </c>
      <c r="O93" s="77">
        <v>60.34</v>
      </c>
      <c r="P93" s="77">
        <v>371.36</v>
      </c>
      <c r="Q93" s="77">
        <v>72.209999999999994</v>
      </c>
      <c r="R93" s="78">
        <v>59.35</v>
      </c>
      <c r="S93" s="26">
        <f t="shared" ref="S93:S95" si="50">PI()*((N93/1000)^2+(O93/1000)^2)</f>
        <v>1.6606550501381132E-2</v>
      </c>
      <c r="T93" s="26">
        <f t="shared" ref="T93:T95" si="51">PI()*(P93/1000)*((O93/1000)+(Q93/1000))</f>
        <v>0.15464102793080833</v>
      </c>
      <c r="U93" s="27">
        <f t="shared" ref="U93:U95" si="52">PI()*((R93/1000)^2+(Q93/1000)^2)</f>
        <v>2.7447173271129457E-2</v>
      </c>
      <c r="V93" s="28">
        <f>SUM(S93:U93)</f>
        <v>0.19869475170331891</v>
      </c>
      <c r="W93" s="29"/>
      <c r="X93" s="76">
        <f>L93/V93</f>
        <v>12.862620298601845</v>
      </c>
      <c r="Y93" s="29"/>
      <c r="Z93" s="29"/>
    </row>
    <row r="94" spans="1:26" x14ac:dyDescent="0.25">
      <c r="A94" s="125" t="s">
        <v>73</v>
      </c>
      <c r="B94" s="112">
        <v>6.1103418181821531E-3</v>
      </c>
      <c r="C94" s="92">
        <v>3.8972884150887896</v>
      </c>
      <c r="D94" s="112">
        <v>1.0808240208249167</v>
      </c>
      <c r="E94" s="76">
        <v>2.1914558502305161</v>
      </c>
      <c r="F94" s="112">
        <v>2.1458574397306389</v>
      </c>
      <c r="G94" s="76">
        <v>0.2812727040658845</v>
      </c>
      <c r="H94" s="112">
        <v>3.3960542589225557</v>
      </c>
      <c r="I94" s="76">
        <v>5.5832753426516397E-2</v>
      </c>
      <c r="J94" s="113" t="s">
        <v>117</v>
      </c>
      <c r="K94" s="113" t="s">
        <v>117</v>
      </c>
      <c r="L94" s="39">
        <f>(C94-G94)/(F94-B94)</f>
        <v>1.6899266808449933</v>
      </c>
      <c r="M94" s="30"/>
      <c r="N94" s="77">
        <v>50.76</v>
      </c>
      <c r="O94" s="77">
        <v>57.06</v>
      </c>
      <c r="P94" s="77">
        <v>324.86</v>
      </c>
      <c r="Q94" s="77">
        <v>55.972999999999999</v>
      </c>
      <c r="R94" s="78">
        <v>50.36</v>
      </c>
      <c r="S94" s="26">
        <f t="shared" si="50"/>
        <v>1.8323091594561365E-2</v>
      </c>
      <c r="T94" s="26">
        <f t="shared" si="51"/>
        <v>0.11535896927435707</v>
      </c>
      <c r="U94" s="27">
        <f t="shared" si="52"/>
        <v>1.7810022795605802E-2</v>
      </c>
      <c r="V94" s="28">
        <f>SUM(S94:U94)</f>
        <v>0.15149208366452424</v>
      </c>
      <c r="W94" s="29"/>
      <c r="X94" s="76">
        <f>L94/V94</f>
        <v>11.155214450593322</v>
      </c>
      <c r="Y94" s="29"/>
      <c r="Z94" s="29"/>
    </row>
    <row r="95" spans="1:26" x14ac:dyDescent="0.25">
      <c r="A95" s="125" t="s">
        <v>74</v>
      </c>
      <c r="B95" s="112">
        <v>6.1056161616161522E-3</v>
      </c>
      <c r="C95" s="92">
        <v>4.7112839960373307</v>
      </c>
      <c r="D95" s="112">
        <v>1.2872805286195277</v>
      </c>
      <c r="E95" s="76">
        <v>2.4535047830197647</v>
      </c>
      <c r="F95" s="112">
        <v>2.3971645533501693</v>
      </c>
      <c r="G95" s="76">
        <v>1.112680533540648</v>
      </c>
      <c r="H95" s="112">
        <v>3.3652893061784446</v>
      </c>
      <c r="I95" s="76">
        <v>6.0753606270887398E-2</v>
      </c>
      <c r="J95" s="113" t="s">
        <v>117</v>
      </c>
      <c r="K95" s="113" t="s">
        <v>117</v>
      </c>
      <c r="L95" s="39">
        <f>(C95-G95)/(F95-B95)</f>
        <v>1.5050249939585263</v>
      </c>
      <c r="M95" s="30"/>
      <c r="N95" s="77">
        <v>46.92</v>
      </c>
      <c r="O95" s="77">
        <v>55.37</v>
      </c>
      <c r="P95" s="77">
        <v>327.69</v>
      </c>
      <c r="Q95" s="77">
        <v>68.89</v>
      </c>
      <c r="R95" s="78">
        <v>50.76</v>
      </c>
      <c r="S95" s="26">
        <f t="shared" si="50"/>
        <v>1.6547784183362346E-2</v>
      </c>
      <c r="T95" s="26">
        <f t="shared" si="51"/>
        <v>0.12792175539433034</v>
      </c>
      <c r="U95" s="27">
        <f t="shared" si="52"/>
        <v>2.3004028520094644E-2</v>
      </c>
      <c r="V95" s="28">
        <f>SUM(S95:U95)</f>
        <v>0.16747356809778732</v>
      </c>
      <c r="W95" s="29"/>
      <c r="X95" s="76">
        <f>L95/V95</f>
        <v>8.986641958208871</v>
      </c>
      <c r="Y95" s="29"/>
      <c r="Z95" s="29"/>
    </row>
    <row r="96" spans="1:26" x14ac:dyDescent="0.25">
      <c r="A96" s="125" t="s">
        <v>77</v>
      </c>
      <c r="B96" s="112">
        <v>6.9621656565656527E-3</v>
      </c>
      <c r="C96" s="92">
        <v>10.207146606568923</v>
      </c>
      <c r="D96" s="112">
        <v>1.2185903353535357</v>
      </c>
      <c r="E96" s="76">
        <v>6.8737284446084406</v>
      </c>
      <c r="F96" s="112">
        <v>2.5119456611279469</v>
      </c>
      <c r="G96" s="76">
        <v>4.61632775873277</v>
      </c>
      <c r="H96" s="112">
        <v>3.5660691542592597</v>
      </c>
      <c r="I96" s="76">
        <v>1.7591778542096219</v>
      </c>
      <c r="J96" s="112">
        <v>4.4342403836700326</v>
      </c>
      <c r="K96" s="76">
        <v>0.90692399427876291</v>
      </c>
      <c r="L96" s="39">
        <f>(C96-I96)/(H96-B96)</f>
        <v>2.3736203433648324</v>
      </c>
      <c r="M96" s="30"/>
      <c r="N96" s="79">
        <v>91.87</v>
      </c>
      <c r="O96" s="79">
        <v>92.8</v>
      </c>
      <c r="P96" s="79">
        <v>335.3</v>
      </c>
      <c r="Q96" s="79">
        <v>78.88</v>
      </c>
      <c r="R96" s="80">
        <v>67.739999999999995</v>
      </c>
      <c r="S96" s="26">
        <f t="shared" ref="S96" si="53">PI()*((N96/1000)^2+(O96/1000)^2)</f>
        <v>5.3570239694516714E-2</v>
      </c>
      <c r="T96" s="26">
        <f t="shared" ref="T96" si="54">PI()*(P96/1000)*((O96/1000)+(Q96/1000))</f>
        <v>0.18084359455540955</v>
      </c>
      <c r="U96" s="27">
        <f t="shared" ref="U96" si="55">PI()*((R96/1000)^2+(Q96/1000)^2)</f>
        <v>3.3963010478907693E-2</v>
      </c>
      <c r="V96" s="28">
        <f t="shared" ref="V96" si="56">SUM(S96:U96)</f>
        <v>0.26837684472883394</v>
      </c>
      <c r="W96" s="29"/>
      <c r="X96" s="76">
        <f t="shared" ref="X96" si="57">L96/V96</f>
        <v>8.8443559494229902</v>
      </c>
      <c r="Y96" s="29"/>
      <c r="Z96" s="29"/>
    </row>
    <row r="97" spans="1:27" x14ac:dyDescent="0.25">
      <c r="A97" s="125" t="s">
        <v>78</v>
      </c>
      <c r="B97" s="112">
        <v>6.1281325252528192E-3</v>
      </c>
      <c r="C97" s="92">
        <v>12.432642861915179</v>
      </c>
      <c r="D97" s="112">
        <v>1.1726075637710445</v>
      </c>
      <c r="E97" s="76">
        <v>6.616951854152461</v>
      </c>
      <c r="F97" s="112">
        <v>2.6016804269696974</v>
      </c>
      <c r="G97" s="76">
        <v>3.4090424773764303</v>
      </c>
      <c r="H97" s="112">
        <v>3.7024721890572501</v>
      </c>
      <c r="I97" s="76">
        <v>1.1839788244780443</v>
      </c>
      <c r="J97" s="112">
        <v>4.6706655425252501</v>
      </c>
      <c r="K97" s="76">
        <v>0.20643248058666031</v>
      </c>
      <c r="L97" s="39">
        <f>(E97-I97)/(H97-D97)</f>
        <v>2.1475350796921711</v>
      </c>
      <c r="M97" s="30"/>
      <c r="N97" s="79">
        <v>63.25</v>
      </c>
      <c r="O97" s="79">
        <v>106.85</v>
      </c>
      <c r="P97" s="79">
        <v>342.94</v>
      </c>
      <c r="Q97" s="79">
        <v>87.58</v>
      </c>
      <c r="R97" s="80">
        <v>67.8</v>
      </c>
      <c r="S97" s="26">
        <f t="shared" ref="S97" si="58">PI()*((N97/1000)^2+(O97/1000)^2)</f>
        <v>4.8435457612830836E-2</v>
      </c>
      <c r="T97" s="26">
        <f t="shared" ref="T97" si="59">PI()*(P97/1000)*((O97/1000)+(Q97/1000))</f>
        <v>0.20947456266407175</v>
      </c>
      <c r="U97" s="27">
        <f t="shared" ref="U97" si="60">PI()*((R97/1000)^2+(Q97/1000)^2)</f>
        <v>3.8538219931117799E-2</v>
      </c>
      <c r="V97" s="28">
        <f t="shared" ref="V97" si="61">SUM(S97:U97)</f>
        <v>0.29644824020802035</v>
      </c>
      <c r="W97" s="29"/>
      <c r="X97" s="76">
        <f t="shared" ref="X97" si="62">L97/V97</f>
        <v>7.2442159824771659</v>
      </c>
      <c r="Y97" s="29"/>
      <c r="Z97" s="29"/>
    </row>
    <row r="98" spans="1:27" x14ac:dyDescent="0.25">
      <c r="A98" s="125" t="s">
        <v>79</v>
      </c>
      <c r="B98" s="112">
        <v>6.1088129292928327E-3</v>
      </c>
      <c r="C98" s="92">
        <v>9.3749276475044425</v>
      </c>
      <c r="D98" s="112">
        <v>1.2870067695454448</v>
      </c>
      <c r="E98" s="76">
        <v>4.7414039414693701</v>
      </c>
      <c r="F98" s="112">
        <v>2.3907388032154997</v>
      </c>
      <c r="G98" s="76">
        <v>2.0322311117662291</v>
      </c>
      <c r="H98" s="112">
        <v>3.4171643945622781</v>
      </c>
      <c r="I98" s="76">
        <v>0.17409544760936552</v>
      </c>
      <c r="J98" s="113" t="s">
        <v>117</v>
      </c>
      <c r="K98" s="113" t="s">
        <v>117</v>
      </c>
      <c r="L98" s="39">
        <f>(C98-G98)/(F98-B98)</f>
        <v>3.0791764616098503</v>
      </c>
      <c r="M98" s="30"/>
      <c r="N98" s="79">
        <v>79.83</v>
      </c>
      <c r="O98" s="79">
        <v>96.55</v>
      </c>
      <c r="P98" s="79">
        <v>295.48</v>
      </c>
      <c r="Q98" s="79">
        <v>77.78</v>
      </c>
      <c r="R98" s="80">
        <v>70.430000000000007</v>
      </c>
      <c r="S98" s="26">
        <f t="shared" ref="S98:S104" si="63">PI()*((N98/1000)^2+(O98/1000)^2)</f>
        <v>4.9306452866305042E-2</v>
      </c>
      <c r="T98" s="26">
        <f t="shared" ref="T98:T104" si="64">PI()*(P98/1000)*((O98/1000)+(Q98/1000))</f>
        <v>0.16182666840029519</v>
      </c>
      <c r="U98" s="27">
        <f t="shared" ref="U98:U104" si="65">PI()*((R98/1000)^2+(Q98/1000)^2)</f>
        <v>3.4589291058471278E-2</v>
      </c>
      <c r="V98" s="28">
        <f t="shared" ref="V98:V104" si="66">SUM(S98:U98)</f>
        <v>0.2457224123250715</v>
      </c>
      <c r="W98" s="29"/>
      <c r="X98" s="76">
        <f t="shared" ref="X98:X104" si="67">L98/V98</f>
        <v>12.531117664335564</v>
      </c>
      <c r="Y98" s="29"/>
      <c r="Z98" s="29"/>
    </row>
    <row r="99" spans="1:27" x14ac:dyDescent="0.25">
      <c r="A99" s="125" t="s">
        <v>86</v>
      </c>
      <c r="B99" s="112">
        <v>8.0367870708333341E-3</v>
      </c>
      <c r="C99" s="38">
        <v>9.2864417368618515</v>
      </c>
      <c r="D99" s="112">
        <v>0.9544088271717166</v>
      </c>
      <c r="E99" s="76">
        <v>4.2393414061815298</v>
      </c>
      <c r="F99" s="112">
        <v>1.9352943293266001</v>
      </c>
      <c r="G99" s="76">
        <v>2.2968197345611716</v>
      </c>
      <c r="H99" s="112">
        <v>3.0695108786531944</v>
      </c>
      <c r="I99" s="76">
        <v>0.82293075739272292</v>
      </c>
      <c r="J99" s="113" t="s">
        <v>117</v>
      </c>
      <c r="K99" s="113" t="s">
        <v>117</v>
      </c>
      <c r="L99" s="39">
        <f>(E99-G99)/(F99-D99)</f>
        <v>1.9803755559164444</v>
      </c>
      <c r="M99" s="30"/>
      <c r="N99" s="77">
        <v>83.45</v>
      </c>
      <c r="O99" s="77">
        <v>85.45</v>
      </c>
      <c r="P99" s="77">
        <v>307.95</v>
      </c>
      <c r="Q99" s="77">
        <v>87.5</v>
      </c>
      <c r="R99" s="78">
        <v>59.1</v>
      </c>
      <c r="S99" s="26">
        <f t="shared" si="63"/>
        <v>4.481671986701382E-2</v>
      </c>
      <c r="T99" s="26">
        <f t="shared" si="64"/>
        <v>0.16732107550454131</v>
      </c>
      <c r="U99" s="27">
        <f t="shared" si="65"/>
        <v>3.5025804990431814E-2</v>
      </c>
      <c r="V99" s="28">
        <f t="shared" si="66"/>
        <v>0.24716360036198695</v>
      </c>
      <c r="W99" s="29"/>
      <c r="X99" s="76">
        <f t="shared" si="67"/>
        <v>8.0124077858392475</v>
      </c>
      <c r="Y99" s="29"/>
      <c r="Z99" s="29"/>
    </row>
    <row r="100" spans="1:27" x14ac:dyDescent="0.25">
      <c r="A100" s="125" t="s">
        <v>87</v>
      </c>
      <c r="B100" s="112">
        <v>1.0645119999999999E-2</v>
      </c>
      <c r="C100" s="38">
        <v>23.451738342361438</v>
      </c>
      <c r="D100" s="112">
        <v>0.91556452382155007</v>
      </c>
      <c r="E100" s="76">
        <v>17.319193133271931</v>
      </c>
      <c r="F100" s="112">
        <v>2.015057765589225</v>
      </c>
      <c r="G100" s="76">
        <v>13.487081792633941</v>
      </c>
      <c r="H100" s="112">
        <v>3.1966420179124442</v>
      </c>
      <c r="I100" s="76">
        <v>10.080572364815639</v>
      </c>
      <c r="J100" s="112">
        <v>4.3035077208754169</v>
      </c>
      <c r="K100" s="76">
        <v>7.7302935664593297</v>
      </c>
      <c r="L100" s="39">
        <f>(E100-K100)/(J100-D100)</f>
        <v>2.8303011618232099</v>
      </c>
      <c r="M100" s="30"/>
      <c r="N100" s="77">
        <v>115.92</v>
      </c>
      <c r="O100" s="77">
        <v>128.41</v>
      </c>
      <c r="P100" s="77">
        <v>426.14</v>
      </c>
      <c r="Q100" s="77">
        <v>102.32</v>
      </c>
      <c r="R100" s="78">
        <v>87.16</v>
      </c>
      <c r="S100" s="26">
        <f t="shared" si="63"/>
        <v>9.4017106596307631E-2</v>
      </c>
      <c r="T100" s="26">
        <f t="shared" si="64"/>
        <v>0.30889170103635599</v>
      </c>
      <c r="U100" s="27">
        <f t="shared" si="65"/>
        <v>5.6756791994731291E-2</v>
      </c>
      <c r="V100" s="28">
        <f t="shared" si="66"/>
        <v>0.45966559962739489</v>
      </c>
      <c r="W100" s="29"/>
      <c r="X100" s="76">
        <f t="shared" si="67"/>
        <v>6.1573047104622427</v>
      </c>
      <c r="Y100" s="29"/>
      <c r="Z100" s="29"/>
    </row>
    <row r="101" spans="1:27" x14ac:dyDescent="0.25">
      <c r="A101" s="125" t="s">
        <v>88</v>
      </c>
      <c r="B101" s="112">
        <v>1.3270496969697027E-2</v>
      </c>
      <c r="C101" s="38">
        <v>15.00806745206136</v>
      </c>
      <c r="D101" s="112">
        <v>0.97795761676767778</v>
      </c>
      <c r="E101" s="76">
        <v>8.9082376841253303</v>
      </c>
      <c r="F101" s="112">
        <v>2.1670554628956222</v>
      </c>
      <c r="G101" s="76">
        <v>4.4182786809831294</v>
      </c>
      <c r="H101" s="112">
        <v>3.3336883170033609</v>
      </c>
      <c r="I101" s="76">
        <v>1.8201305333119528</v>
      </c>
      <c r="J101" s="112">
        <v>4.3174365983165002</v>
      </c>
      <c r="K101" s="76">
        <v>0.59795092271689498</v>
      </c>
      <c r="L101" s="39">
        <f>(E101-I101)/(H101-D101)</f>
        <v>3.0088783705642737</v>
      </c>
      <c r="M101" s="30"/>
      <c r="N101" s="77">
        <v>97.74</v>
      </c>
      <c r="O101" s="77">
        <v>102.08</v>
      </c>
      <c r="P101" s="77">
        <v>353.43</v>
      </c>
      <c r="Q101" s="77">
        <v>101.18</v>
      </c>
      <c r="R101" s="78">
        <v>99.71</v>
      </c>
      <c r="S101" s="26">
        <f t="shared" si="63"/>
        <v>6.2748393521360593E-2</v>
      </c>
      <c r="T101" s="26">
        <f t="shared" si="64"/>
        <v>0.22568630419012797</v>
      </c>
      <c r="U101" s="27">
        <f t="shared" si="65"/>
        <v>6.3395695125687879E-2</v>
      </c>
      <c r="V101" s="28">
        <f t="shared" si="66"/>
        <v>0.35183039283717643</v>
      </c>
      <c r="W101" s="29"/>
      <c r="X101" s="76">
        <f t="shared" si="67"/>
        <v>8.5520706335246945</v>
      </c>
      <c r="Y101" s="29"/>
      <c r="Z101" s="29"/>
    </row>
    <row r="102" spans="1:27" x14ac:dyDescent="0.25">
      <c r="A102" s="125" t="s">
        <v>89</v>
      </c>
      <c r="B102" s="112">
        <v>9.3570068686868735E-3</v>
      </c>
      <c r="C102" s="38">
        <v>18.219940710991771</v>
      </c>
      <c r="D102" s="112">
        <v>1.2042223395622889</v>
      </c>
      <c r="E102" s="76">
        <v>12.591943651889789</v>
      </c>
      <c r="F102" s="112">
        <v>2.3303606814141418</v>
      </c>
      <c r="G102" s="76">
        <v>7.9981535938553403</v>
      </c>
      <c r="H102" s="112">
        <v>3.053994200319861</v>
      </c>
      <c r="I102" s="76">
        <v>6.1392840629059506</v>
      </c>
      <c r="J102" s="112">
        <v>4.185249899040417</v>
      </c>
      <c r="K102" s="76">
        <v>3.2496710758672505</v>
      </c>
      <c r="L102" s="39">
        <f>(C102-I102)/(H102-B102)</f>
        <v>3.9678476877542472</v>
      </c>
      <c r="M102" s="30"/>
      <c r="N102" s="77">
        <v>94.32</v>
      </c>
      <c r="O102" s="77">
        <v>107.19</v>
      </c>
      <c r="P102" s="77">
        <v>382.1</v>
      </c>
      <c r="Q102" s="77">
        <v>111.28</v>
      </c>
      <c r="R102" s="78">
        <v>77.400000000000006</v>
      </c>
      <c r="S102" s="26">
        <f t="shared" si="63"/>
        <v>6.4044377459986382E-2</v>
      </c>
      <c r="T102" s="26">
        <f t="shared" si="64"/>
        <v>0.2622519457400721</v>
      </c>
      <c r="U102" s="27">
        <f t="shared" si="65"/>
        <v>5.7723618390510614E-2</v>
      </c>
      <c r="V102" s="28">
        <f t="shared" si="66"/>
        <v>0.38401994159056907</v>
      </c>
      <c r="W102" s="29"/>
      <c r="X102" s="76">
        <f t="shared" si="67"/>
        <v>10.332400112660428</v>
      </c>
      <c r="Y102" s="29"/>
      <c r="Z102" s="29"/>
    </row>
    <row r="103" spans="1:27" x14ac:dyDescent="0.25">
      <c r="A103" s="125" t="s">
        <v>90</v>
      </c>
      <c r="B103" s="112">
        <v>1.0643869090908987E-2</v>
      </c>
      <c r="C103" s="38">
        <v>10.33702528212015</v>
      </c>
      <c r="D103" s="112">
        <v>1.1290423828755556</v>
      </c>
      <c r="E103" s="76">
        <v>5.5080153433871404</v>
      </c>
      <c r="F103" s="112">
        <v>1.9613360693077779</v>
      </c>
      <c r="G103" s="76">
        <v>2.7854431070942312</v>
      </c>
      <c r="H103" s="112">
        <v>2.8911005391777778</v>
      </c>
      <c r="I103" s="76">
        <v>1.2804951668053739</v>
      </c>
      <c r="J103" s="113" t="s">
        <v>117</v>
      </c>
      <c r="K103" s="113" t="s">
        <v>117</v>
      </c>
      <c r="L103" s="39">
        <f>(C103-G103)/(F103-B103)</f>
        <v>3.8712320550553128</v>
      </c>
      <c r="M103" s="30"/>
      <c r="N103" s="77">
        <v>83.88</v>
      </c>
      <c r="O103" s="77">
        <v>86.48</v>
      </c>
      <c r="P103" s="77">
        <v>372.06</v>
      </c>
      <c r="Q103" s="77">
        <v>79.73</v>
      </c>
      <c r="R103" s="78">
        <v>73.819999999999993</v>
      </c>
      <c r="S103" s="26">
        <f t="shared" si="63"/>
        <v>4.5599101473145297E-2</v>
      </c>
      <c r="T103" s="26">
        <f t="shared" si="64"/>
        <v>0.19427638060947255</v>
      </c>
      <c r="U103" s="27">
        <f t="shared" si="65"/>
        <v>3.7090476332812095E-2</v>
      </c>
      <c r="V103" s="28">
        <f t="shared" si="66"/>
        <v>0.27696595841542992</v>
      </c>
      <c r="W103" s="29"/>
      <c r="X103" s="76">
        <f t="shared" si="67"/>
        <v>13.977284707490046</v>
      </c>
      <c r="Y103" s="29"/>
      <c r="Z103" s="29"/>
    </row>
    <row r="104" spans="1:27" x14ac:dyDescent="0.25">
      <c r="A104" s="125" t="s">
        <v>91</v>
      </c>
      <c r="B104" s="112">
        <v>1.0643869090908987E-2</v>
      </c>
      <c r="C104" s="38">
        <v>16.824207379202672</v>
      </c>
      <c r="D104" s="112">
        <v>1.0518152892400001</v>
      </c>
      <c r="E104" s="76">
        <v>11.10830404266294</v>
      </c>
      <c r="F104" s="112">
        <v>1.9409449968866668</v>
      </c>
      <c r="G104" s="76">
        <v>7.4076568222873496</v>
      </c>
      <c r="H104" s="112">
        <v>3.00123490969</v>
      </c>
      <c r="I104" s="76">
        <v>4.3371865518178199</v>
      </c>
      <c r="J104" s="112">
        <v>4.0891207670877776</v>
      </c>
      <c r="K104" s="76">
        <v>2.1099765418744023</v>
      </c>
      <c r="L104" s="39">
        <f>(C104-I104)/(H104-B104)</f>
        <v>4.1754357776994437</v>
      </c>
      <c r="M104" s="30"/>
      <c r="N104" s="81">
        <v>107.41</v>
      </c>
      <c r="O104" s="81">
        <v>113.58</v>
      </c>
      <c r="P104" s="81">
        <v>346.64</v>
      </c>
      <c r="Q104" s="81">
        <v>100.42</v>
      </c>
      <c r="R104" s="82">
        <v>80.48</v>
      </c>
      <c r="S104" s="26">
        <f t="shared" si="63"/>
        <v>7.6772119122589855E-2</v>
      </c>
      <c r="T104" s="26">
        <f t="shared" si="64"/>
        <v>0.2330463589722383</v>
      </c>
      <c r="U104" s="27">
        <f t="shared" si="65"/>
        <v>5.2028565617461324E-2</v>
      </c>
      <c r="V104" s="28">
        <f t="shared" si="66"/>
        <v>0.36184704371228948</v>
      </c>
      <c r="W104" s="29"/>
      <c r="X104" s="76">
        <f t="shared" si="67"/>
        <v>11.539228660990252</v>
      </c>
      <c r="Y104" s="29"/>
      <c r="Z104" s="29"/>
    </row>
    <row r="105" spans="1:27" x14ac:dyDescent="0.25">
      <c r="A105" s="32"/>
      <c r="B105" s="42"/>
      <c r="C105" s="115"/>
      <c r="D105" s="42"/>
      <c r="E105" s="115"/>
      <c r="F105" s="42"/>
      <c r="G105" s="115"/>
      <c r="H105" s="42"/>
      <c r="I105" s="115"/>
      <c r="J105" s="42"/>
      <c r="K105" s="115"/>
      <c r="L105" s="54"/>
      <c r="M105" s="32"/>
      <c r="N105" s="47"/>
      <c r="O105" s="47"/>
      <c r="P105" s="47"/>
      <c r="Q105" s="47"/>
      <c r="R105" s="44"/>
      <c r="S105" s="45"/>
      <c r="T105" s="45"/>
      <c r="U105" s="8"/>
      <c r="V105" s="61"/>
      <c r="W105" s="45"/>
      <c r="X105" s="8"/>
      <c r="Y105" s="29"/>
      <c r="Z105" s="112"/>
      <c r="AA105" s="116"/>
    </row>
    <row r="106" spans="1:27" x14ac:dyDescent="0.25">
      <c r="A106" s="9"/>
      <c r="B106" s="41"/>
      <c r="C106" s="41"/>
      <c r="D106" s="41"/>
      <c r="E106" s="41"/>
      <c r="F106" s="41"/>
      <c r="G106" s="41"/>
      <c r="H106" s="41"/>
      <c r="I106" s="41"/>
      <c r="J106" s="41"/>
      <c r="K106" s="41"/>
      <c r="L106" s="9"/>
      <c r="M106" s="9"/>
      <c r="N106" s="45"/>
      <c r="O106" s="45"/>
      <c r="P106" s="67"/>
      <c r="Q106" s="94"/>
      <c r="R106" s="94"/>
      <c r="S106" s="94"/>
      <c r="T106" s="94"/>
      <c r="U106" s="94"/>
      <c r="V106" s="94"/>
      <c r="W106" s="128" t="s">
        <v>51</v>
      </c>
      <c r="X106" s="103" t="s">
        <v>52</v>
      </c>
      <c r="Y106" s="29"/>
      <c r="Z106" s="21"/>
      <c r="AA106" s="21"/>
    </row>
    <row r="107" spans="1:27" x14ac:dyDescent="0.25">
      <c r="A107" s="9"/>
      <c r="B107" s="41"/>
      <c r="C107" s="41"/>
      <c r="D107" s="41"/>
      <c r="E107" s="41"/>
      <c r="F107" s="41"/>
      <c r="G107" s="41"/>
      <c r="H107" s="41"/>
      <c r="I107" s="41"/>
      <c r="J107" s="41"/>
      <c r="K107" s="41"/>
      <c r="L107" s="9"/>
      <c r="M107" s="9"/>
      <c r="N107" s="45"/>
      <c r="O107" s="45"/>
      <c r="P107" s="69"/>
      <c r="Q107" s="45"/>
      <c r="R107" s="45"/>
      <c r="S107" s="45"/>
      <c r="T107" s="6"/>
      <c r="U107" s="6"/>
      <c r="V107" s="6"/>
      <c r="W107" s="37" t="s">
        <v>53</v>
      </c>
      <c r="X107" s="38">
        <f>AVERAGE(X92:X105)</f>
        <v>10.080397727032796</v>
      </c>
      <c r="Z107" s="112"/>
      <c r="AA107" s="21"/>
    </row>
    <row r="108" spans="1:27" x14ac:dyDescent="0.25">
      <c r="A108" s="40"/>
      <c r="B108" s="116"/>
      <c r="D108" s="116"/>
      <c r="E108" s="116"/>
      <c r="F108" s="116"/>
      <c r="G108" s="116"/>
      <c r="H108" s="116"/>
      <c r="I108" s="116"/>
      <c r="J108" s="116"/>
      <c r="K108" s="116"/>
      <c r="L108" s="9"/>
      <c r="M108" s="9"/>
      <c r="P108" s="69"/>
      <c r="Q108" s="45"/>
      <c r="R108" s="45"/>
      <c r="S108" s="45"/>
      <c r="T108" s="6"/>
      <c r="U108" s="6"/>
      <c r="V108" s="41"/>
      <c r="W108" s="37" t="s">
        <v>54</v>
      </c>
      <c r="X108" s="38">
        <f>STDEV(X92:X105)</f>
        <v>2.3388611287023986</v>
      </c>
      <c r="Z108" s="112"/>
      <c r="AA108" s="21"/>
    </row>
    <row r="109" spans="1:27" x14ac:dyDescent="0.25">
      <c r="A109" s="40"/>
      <c r="B109" s="116"/>
      <c r="D109" s="116"/>
      <c r="E109" s="116"/>
      <c r="F109" s="116"/>
      <c r="G109" s="116"/>
      <c r="H109" s="116"/>
      <c r="I109" s="116"/>
      <c r="J109" s="116"/>
      <c r="K109" s="116"/>
      <c r="L109" s="9"/>
      <c r="M109" s="9"/>
      <c r="P109" s="70"/>
      <c r="Q109" s="47"/>
      <c r="R109" s="47"/>
      <c r="S109" s="47"/>
      <c r="T109" s="6"/>
      <c r="U109" s="6"/>
      <c r="V109" s="41"/>
      <c r="W109" s="37" t="s">
        <v>55</v>
      </c>
      <c r="X109" s="8">
        <f>COUNT(X92:X105)</f>
        <v>13</v>
      </c>
      <c r="Z109" s="112"/>
      <c r="AA109" s="21"/>
    </row>
    <row r="110" spans="1:27" x14ac:dyDescent="0.25">
      <c r="A110" s="9"/>
      <c r="B110" s="116"/>
      <c r="D110" s="116"/>
      <c r="E110" s="116"/>
      <c r="F110" s="116"/>
      <c r="G110" s="116"/>
      <c r="H110" s="116"/>
      <c r="I110" s="116"/>
      <c r="J110" s="116"/>
      <c r="K110" s="116"/>
      <c r="L110" s="9"/>
      <c r="M110" s="9"/>
      <c r="P110" s="67"/>
      <c r="Q110" s="94"/>
      <c r="R110" s="94"/>
      <c r="S110" s="45"/>
      <c r="T110" s="94"/>
      <c r="U110" s="94"/>
      <c r="V110" s="101"/>
      <c r="W110" s="102" t="s">
        <v>70</v>
      </c>
      <c r="X110" s="103" t="s">
        <v>52</v>
      </c>
    </row>
    <row r="111" spans="1:27" ht="17.25" x14ac:dyDescent="0.25">
      <c r="A111" s="9"/>
      <c r="B111" s="116"/>
      <c r="D111" s="116"/>
      <c r="E111" s="116"/>
      <c r="F111" s="116"/>
      <c r="G111" s="116"/>
      <c r="H111" s="116"/>
      <c r="I111" s="116"/>
      <c r="J111" s="116"/>
      <c r="K111" s="116"/>
      <c r="L111" s="9"/>
      <c r="M111" s="9"/>
      <c r="P111" s="69"/>
      <c r="Q111" s="45"/>
      <c r="R111" s="45"/>
      <c r="S111" s="45"/>
      <c r="T111" s="45"/>
      <c r="U111" s="45"/>
      <c r="V111" s="73"/>
      <c r="W111" s="98" t="s">
        <v>262</v>
      </c>
      <c r="X111" s="20">
        <v>0.184</v>
      </c>
    </row>
    <row r="112" spans="1:27" x14ac:dyDescent="0.25">
      <c r="A112" s="9"/>
      <c r="B112" s="116"/>
      <c r="D112" s="116"/>
      <c r="E112" s="116"/>
      <c r="F112" s="116"/>
      <c r="G112" s="116"/>
      <c r="H112" s="116"/>
      <c r="I112" s="116"/>
      <c r="J112" s="116"/>
      <c r="K112" s="116"/>
      <c r="L112" s="9"/>
      <c r="M112" s="9"/>
      <c r="P112" s="100"/>
      <c r="Q112" s="75" t="s">
        <v>137</v>
      </c>
      <c r="R112" s="75"/>
      <c r="S112" s="75"/>
      <c r="T112" s="3"/>
      <c r="U112" s="3"/>
      <c r="V112" s="75"/>
      <c r="W112" s="75"/>
      <c r="X112" s="4"/>
    </row>
    <row r="113" spans="1:25" x14ac:dyDescent="0.25">
      <c r="A113" s="9"/>
      <c r="B113" s="116"/>
      <c r="D113" s="116"/>
      <c r="E113" s="116"/>
      <c r="F113" s="116"/>
      <c r="G113" s="116"/>
      <c r="H113" s="116"/>
      <c r="I113" s="116"/>
      <c r="J113" s="116"/>
      <c r="K113" s="116"/>
      <c r="L113" s="9"/>
      <c r="M113" s="9"/>
      <c r="O113" s="45"/>
      <c r="P113" s="94"/>
      <c r="Q113" s="35"/>
      <c r="R113" s="35"/>
      <c r="S113" s="45"/>
      <c r="T113" s="6"/>
      <c r="U113" s="6"/>
      <c r="V113" s="45"/>
      <c r="W113" s="45"/>
      <c r="X113" s="6"/>
    </row>
    <row r="114" spans="1:25" x14ac:dyDescent="0.25">
      <c r="A114" s="9"/>
      <c r="B114" s="9"/>
      <c r="C114" s="93"/>
      <c r="D114" s="9"/>
      <c r="E114" s="9"/>
      <c r="F114" s="9"/>
      <c r="G114" s="9"/>
      <c r="H114" s="9"/>
      <c r="I114" s="9"/>
      <c r="J114" s="9"/>
      <c r="K114" s="9"/>
      <c r="L114" s="9"/>
      <c r="M114" s="9"/>
      <c r="O114" s="45"/>
      <c r="P114" s="45"/>
      <c r="Q114" s="45"/>
      <c r="R114" s="45"/>
      <c r="S114" s="45"/>
      <c r="T114" s="29"/>
      <c r="U114" s="29"/>
      <c r="V114" s="46"/>
      <c r="W114" s="29"/>
    </row>
    <row r="115" spans="1:25" x14ac:dyDescent="0.25">
      <c r="A115" s="47"/>
      <c r="T115" s="29"/>
      <c r="U115" s="29"/>
      <c r="V115" s="48"/>
      <c r="W115" s="45"/>
      <c r="X115" s="6"/>
    </row>
    <row r="116" spans="1:25" x14ac:dyDescent="0.25">
      <c r="B116" s="100" t="s">
        <v>0</v>
      </c>
      <c r="C116" s="106"/>
      <c r="D116" s="75"/>
      <c r="E116" s="75"/>
      <c r="F116" s="75"/>
      <c r="G116" s="75"/>
      <c r="H116" s="75"/>
      <c r="I116" s="75"/>
      <c r="J116" s="75"/>
      <c r="K116" s="75"/>
      <c r="L116" s="107"/>
      <c r="M116" s="1"/>
      <c r="N116" s="100" t="s">
        <v>1</v>
      </c>
      <c r="O116" s="75"/>
      <c r="P116" s="75"/>
      <c r="Q116" s="75"/>
      <c r="R116" s="75"/>
      <c r="S116" s="75"/>
      <c r="T116" s="3"/>
      <c r="U116" s="3"/>
      <c r="V116" s="5"/>
      <c r="W116" s="33"/>
      <c r="X116" s="33"/>
    </row>
    <row r="117" spans="1:25" ht="61.5" x14ac:dyDescent="0.35">
      <c r="A117" s="124" t="s">
        <v>193</v>
      </c>
      <c r="B117" s="19" t="s">
        <v>2</v>
      </c>
      <c r="C117" s="92" t="s">
        <v>3</v>
      </c>
      <c r="D117" s="19" t="s">
        <v>4</v>
      </c>
      <c r="E117" s="20" t="s">
        <v>5</v>
      </c>
      <c r="F117" s="19" t="s">
        <v>6</v>
      </c>
      <c r="G117" s="20" t="s">
        <v>7</v>
      </c>
      <c r="H117" s="19" t="s">
        <v>8</v>
      </c>
      <c r="I117" s="20" t="s">
        <v>9</v>
      </c>
      <c r="J117" s="19" t="s">
        <v>10</v>
      </c>
      <c r="K117" s="20" t="s">
        <v>11</v>
      </c>
      <c r="L117" s="7" t="s">
        <v>12</v>
      </c>
      <c r="M117" s="8"/>
      <c r="N117" s="9" t="s">
        <v>13</v>
      </c>
      <c r="O117" s="9" t="s">
        <v>14</v>
      </c>
      <c r="P117" s="9" t="s">
        <v>15</v>
      </c>
      <c r="Q117" s="9" t="s">
        <v>16</v>
      </c>
      <c r="R117" s="15" t="s">
        <v>17</v>
      </c>
      <c r="S117" s="117" t="s">
        <v>18</v>
      </c>
      <c r="T117" s="11" t="s">
        <v>19</v>
      </c>
      <c r="U117" s="12" t="s">
        <v>20</v>
      </c>
      <c r="V117" s="13" t="s">
        <v>21</v>
      </c>
      <c r="W117" s="14" t="s">
        <v>22</v>
      </c>
      <c r="X117" s="15" t="s">
        <v>23</v>
      </c>
    </row>
    <row r="118" spans="1:25" ht="21" x14ac:dyDescent="0.35">
      <c r="A118" s="49" t="s">
        <v>24</v>
      </c>
      <c r="B118" s="104" t="s">
        <v>25</v>
      </c>
      <c r="C118" s="109" t="s">
        <v>26</v>
      </c>
      <c r="D118" s="104" t="s">
        <v>25</v>
      </c>
      <c r="E118" s="110" t="s">
        <v>26</v>
      </c>
      <c r="F118" s="104" t="s">
        <v>25</v>
      </c>
      <c r="G118" s="110" t="s">
        <v>26</v>
      </c>
      <c r="H118" s="104" t="s">
        <v>25</v>
      </c>
      <c r="I118" s="110" t="s">
        <v>26</v>
      </c>
      <c r="J118" s="104" t="s">
        <v>25</v>
      </c>
      <c r="K118" s="110" t="s">
        <v>26</v>
      </c>
      <c r="L118" s="111" t="s">
        <v>27</v>
      </c>
      <c r="M118" s="18"/>
      <c r="N118" s="50" t="s">
        <v>28</v>
      </c>
      <c r="O118" s="51" t="s">
        <v>28</v>
      </c>
      <c r="P118" s="51" t="s">
        <v>28</v>
      </c>
      <c r="Q118" s="51" t="s">
        <v>28</v>
      </c>
      <c r="R118" s="52" t="s">
        <v>28</v>
      </c>
      <c r="S118" s="50" t="s">
        <v>29</v>
      </c>
      <c r="T118" s="51" t="s">
        <v>29</v>
      </c>
      <c r="U118" s="52" t="s">
        <v>29</v>
      </c>
      <c r="V118" s="52" t="s">
        <v>29</v>
      </c>
      <c r="W118" s="53"/>
      <c r="X118" s="32" t="s">
        <v>56</v>
      </c>
    </row>
    <row r="119" spans="1:25" x14ac:dyDescent="0.25">
      <c r="A119" s="55" t="s">
        <v>144</v>
      </c>
      <c r="B119" s="112">
        <v>7.732932525252389E-3</v>
      </c>
      <c r="C119" s="118">
        <v>15.560926350632549</v>
      </c>
      <c r="D119" s="112">
        <v>1.0899709754713807</v>
      </c>
      <c r="E119" s="90">
        <v>11.37100941722163</v>
      </c>
      <c r="F119" s="112">
        <v>2.1908242769865307</v>
      </c>
      <c r="G119" s="90">
        <v>6.6559671874185291</v>
      </c>
      <c r="H119" s="112">
        <v>3.0673114587205279</v>
      </c>
      <c r="I119" s="90">
        <v>3.9887297575045197</v>
      </c>
      <c r="J119" s="112">
        <v>4.0293545560606114</v>
      </c>
      <c r="K119" s="90">
        <v>1.7796183198708571</v>
      </c>
      <c r="L119" s="39">
        <f>(C119-I119)/(H119-B119)</f>
        <v>3.7822845513034049</v>
      </c>
      <c r="M119" s="57"/>
      <c r="N119" s="79">
        <v>73.290000000000006</v>
      </c>
      <c r="O119" s="79">
        <v>101.07</v>
      </c>
      <c r="P119" s="79">
        <v>375.82</v>
      </c>
      <c r="Q119" s="79">
        <v>106.67</v>
      </c>
      <c r="R119" s="83">
        <v>66.34</v>
      </c>
      <c r="S119" s="26">
        <f t="shared" ref="S119:S123" si="68">PI()*((N119/1000)^2+(O119/1000)^2)</f>
        <v>4.8966650665070409E-2</v>
      </c>
      <c r="T119" s="23">
        <f t="shared" ref="T119:T123" si="69">PI()*(P119/1000)*((O119/1000)+(Q119/1000))</f>
        <v>0.24527308195172134</v>
      </c>
      <c r="U119" s="58">
        <f t="shared" ref="U119:U123" si="70">PI()*((R119/1000)^2+(Q119/1000)^2)</f>
        <v>4.9572712582634022E-2</v>
      </c>
      <c r="V119" s="59">
        <f t="shared" ref="V119:V123" si="71">SUM(S119:U119)</f>
        <v>0.34381244519942578</v>
      </c>
      <c r="X119" s="56">
        <f t="shared" ref="X119:X123" si="72">L119/V119</f>
        <v>11.001011173721531</v>
      </c>
    </row>
    <row r="120" spans="1:25" x14ac:dyDescent="0.25">
      <c r="A120" s="55" t="s">
        <v>145</v>
      </c>
      <c r="B120" s="112">
        <v>8.6121373737372223E-3</v>
      </c>
      <c r="C120" s="38">
        <v>4.8134052113845192</v>
      </c>
      <c r="D120" s="112">
        <v>1.3668900872053862</v>
      </c>
      <c r="E120" s="76">
        <v>2.1918884526783748</v>
      </c>
      <c r="F120" s="112">
        <v>2.100487567542086</v>
      </c>
      <c r="G120" s="76">
        <v>1.815821737225872</v>
      </c>
      <c r="H120" s="112">
        <v>2.8726341646128053</v>
      </c>
      <c r="I120" s="76">
        <v>0.75024079519563291</v>
      </c>
      <c r="J120" s="112">
        <v>4.0192828264646385</v>
      </c>
      <c r="K120" s="76">
        <v>0.30495768808604401</v>
      </c>
      <c r="L120" s="39">
        <f>(C120-I120)/(H120-B120)</f>
        <v>1.4186917480190604</v>
      </c>
      <c r="M120" s="60"/>
      <c r="N120" s="79">
        <v>44.7</v>
      </c>
      <c r="O120" s="79">
        <v>61.97</v>
      </c>
      <c r="P120" s="79">
        <v>318.57</v>
      </c>
      <c r="Q120" s="79">
        <v>64.349999999999994</v>
      </c>
      <c r="R120" s="80">
        <v>58.26</v>
      </c>
      <c r="S120" s="26">
        <f t="shared" si="68"/>
        <v>1.8341783128372428E-2</v>
      </c>
      <c r="T120" s="23">
        <f t="shared" si="69"/>
        <v>0.12642322512334597</v>
      </c>
      <c r="U120" s="24">
        <f t="shared" si="70"/>
        <v>2.3672372197856392E-2</v>
      </c>
      <c r="V120" s="25">
        <f t="shared" si="71"/>
        <v>0.16843738044957479</v>
      </c>
      <c r="X120" s="76">
        <f t="shared" si="72"/>
        <v>8.4226657065815331</v>
      </c>
    </row>
    <row r="121" spans="1:25" x14ac:dyDescent="0.25">
      <c r="A121" s="55" t="s">
        <v>146</v>
      </c>
      <c r="B121" s="112">
        <v>7.8024274747474443E-3</v>
      </c>
      <c r="C121" s="38">
        <v>5.2312991760141898</v>
      </c>
      <c r="D121" s="112">
        <v>1.117319726447811</v>
      </c>
      <c r="E121" s="76">
        <v>3.4056086954465701</v>
      </c>
      <c r="F121" s="112">
        <v>2.0985616500336723</v>
      </c>
      <c r="G121" s="76">
        <v>1.9363015189539869</v>
      </c>
      <c r="H121" s="112">
        <v>2.9992085691919166</v>
      </c>
      <c r="I121" s="76">
        <v>0.74964596682982798</v>
      </c>
      <c r="J121" s="112">
        <v>3.6285020518013611</v>
      </c>
      <c r="K121" s="76">
        <v>0.17258133904186682</v>
      </c>
      <c r="L121" s="39">
        <f>(E121-I121)/(H121-D121)</f>
        <v>1.4113281657719532</v>
      </c>
      <c r="M121" s="60"/>
      <c r="N121" s="79">
        <v>34.04</v>
      </c>
      <c r="O121" s="79">
        <v>52.23</v>
      </c>
      <c r="P121" s="79">
        <v>254.07</v>
      </c>
      <c r="Q121" s="79">
        <v>94.22</v>
      </c>
      <c r="R121" s="80">
        <v>48.66</v>
      </c>
      <c r="S121" s="26">
        <f t="shared" si="68"/>
        <v>1.2210410887947856E-2</v>
      </c>
      <c r="T121" s="23">
        <f t="shared" si="69"/>
        <v>0.11689411204311749</v>
      </c>
      <c r="U121" s="24">
        <f t="shared" si="70"/>
        <v>3.5327850274518555E-2</v>
      </c>
      <c r="V121" s="25">
        <f t="shared" si="71"/>
        <v>0.1644323732055839</v>
      </c>
      <c r="X121" s="22">
        <f t="shared" si="72"/>
        <v>8.5830310556147005</v>
      </c>
    </row>
    <row r="122" spans="1:25" x14ac:dyDescent="0.25">
      <c r="A122" s="55" t="s">
        <v>147</v>
      </c>
      <c r="B122" s="112">
        <v>6.1523781818181673E-3</v>
      </c>
      <c r="C122" s="38">
        <v>5.5746773690004909</v>
      </c>
      <c r="D122" s="112">
        <v>0.98340416417508614</v>
      </c>
      <c r="E122" s="76">
        <v>3.6850158014560801</v>
      </c>
      <c r="F122" s="112">
        <v>1.8286709643771057</v>
      </c>
      <c r="G122" s="76">
        <v>1.6648164452708611</v>
      </c>
      <c r="H122" s="112">
        <v>3.1122876919696947</v>
      </c>
      <c r="I122" s="76">
        <v>5.9482836580308306E-2</v>
      </c>
      <c r="J122" s="112">
        <v>3.8794646744949444</v>
      </c>
      <c r="K122" s="76">
        <v>5.9618024845263295E-2</v>
      </c>
      <c r="L122" s="39">
        <f>(C122-G122)/(F122-B122)</f>
        <v>2.145306474976425</v>
      </c>
      <c r="M122" s="60"/>
      <c r="N122" s="79">
        <v>53.23</v>
      </c>
      <c r="O122" s="79">
        <v>57.42</v>
      </c>
      <c r="P122" s="79">
        <v>262.01</v>
      </c>
      <c r="Q122" s="79">
        <v>90.36</v>
      </c>
      <c r="R122" s="80">
        <v>48.31</v>
      </c>
      <c r="S122" s="26">
        <f t="shared" si="68"/>
        <v>1.9259500147790834E-2</v>
      </c>
      <c r="T122" s="23">
        <f t="shared" si="69"/>
        <v>0.12164195798066835</v>
      </c>
      <c r="U122" s="24">
        <f t="shared" si="70"/>
        <v>3.2982908026733572E-2</v>
      </c>
      <c r="V122" s="25">
        <f t="shared" si="71"/>
        <v>0.17388436615519273</v>
      </c>
      <c r="X122" s="22">
        <f t="shared" si="72"/>
        <v>12.337546626024604</v>
      </c>
    </row>
    <row r="123" spans="1:25" x14ac:dyDescent="0.25">
      <c r="A123" s="55" t="s">
        <v>148</v>
      </c>
      <c r="B123" s="112">
        <v>6.0928290909090556E-3</v>
      </c>
      <c r="C123" s="38">
        <v>16.654761640038423</v>
      </c>
      <c r="D123" s="112">
        <v>0.98402556688552223</v>
      </c>
      <c r="E123" s="76">
        <v>12.939842194374272</v>
      </c>
      <c r="F123" s="112">
        <v>1.9166722326767667</v>
      </c>
      <c r="G123" s="76">
        <v>8.6132228874405907</v>
      </c>
      <c r="H123" s="112">
        <v>2.921810679899</v>
      </c>
      <c r="I123" s="76">
        <v>4.4612938564820999</v>
      </c>
      <c r="J123" s="112">
        <v>3.8912488831986392</v>
      </c>
      <c r="K123" s="76">
        <v>3.0282441726504898</v>
      </c>
      <c r="L123" s="39">
        <f>(C123-I123)/(H123-B123)</f>
        <v>4.1819779579073142</v>
      </c>
      <c r="M123" s="60"/>
      <c r="N123" s="79">
        <v>98.63</v>
      </c>
      <c r="O123" s="79">
        <v>109.34</v>
      </c>
      <c r="P123" s="79">
        <v>416.11</v>
      </c>
      <c r="Q123" s="79">
        <v>90.59</v>
      </c>
      <c r="R123" s="80">
        <v>75.83</v>
      </c>
      <c r="S123" s="26">
        <f t="shared" si="68"/>
        <v>6.8119506936961019E-2</v>
      </c>
      <c r="T123" s="23">
        <f t="shared" si="69"/>
        <v>0.26135811644871382</v>
      </c>
      <c r="U123" s="24">
        <f t="shared" si="70"/>
        <v>4.384638242728485E-2</v>
      </c>
      <c r="V123" s="25">
        <f t="shared" si="71"/>
        <v>0.37332400581295966</v>
      </c>
      <c r="X123" s="22">
        <f t="shared" si="72"/>
        <v>11.202006548709706</v>
      </c>
    </row>
    <row r="124" spans="1:25" x14ac:dyDescent="0.25">
      <c r="A124" s="64"/>
      <c r="B124" s="120"/>
      <c r="C124" s="115"/>
      <c r="D124" s="74"/>
      <c r="E124" s="121"/>
      <c r="F124" s="74"/>
      <c r="G124" s="121"/>
      <c r="H124" s="74"/>
      <c r="I124" s="121"/>
      <c r="J124" s="74"/>
      <c r="K124" s="121"/>
      <c r="L124" s="122"/>
      <c r="M124" s="65"/>
      <c r="N124" s="47"/>
      <c r="O124" s="47"/>
      <c r="P124" s="47"/>
      <c r="Q124" s="47"/>
      <c r="R124" s="44"/>
      <c r="S124" s="45"/>
      <c r="T124" s="6"/>
      <c r="U124" s="95"/>
      <c r="V124" s="96"/>
      <c r="W124" s="6"/>
      <c r="X124" s="95"/>
    </row>
    <row r="125" spans="1:25" x14ac:dyDescent="0.25">
      <c r="M125" s="66"/>
      <c r="P125" s="67"/>
      <c r="Q125" s="94"/>
      <c r="R125" s="94"/>
      <c r="S125" s="94"/>
      <c r="T125" s="94"/>
      <c r="U125" s="94"/>
      <c r="V125" s="68"/>
      <c r="W125" s="97" t="s">
        <v>51</v>
      </c>
      <c r="X125" s="36" t="s">
        <v>52</v>
      </c>
      <c r="Y125" s="29"/>
    </row>
    <row r="126" spans="1:25" x14ac:dyDescent="0.25">
      <c r="P126" s="69"/>
      <c r="Q126" s="45"/>
      <c r="R126" s="45"/>
      <c r="S126" s="45"/>
      <c r="T126" s="45"/>
      <c r="U126" s="45"/>
      <c r="V126" s="41"/>
      <c r="W126" s="37" t="s">
        <v>53</v>
      </c>
      <c r="X126" s="38">
        <f>AVERAGE(X119:X123)</f>
        <v>10.309252222130414</v>
      </c>
    </row>
    <row r="127" spans="1:25" x14ac:dyDescent="0.25">
      <c r="P127" s="69"/>
      <c r="Q127" s="45"/>
      <c r="R127" s="45"/>
      <c r="S127" s="45"/>
      <c r="T127" s="45"/>
      <c r="U127" s="45"/>
      <c r="V127" s="66"/>
      <c r="W127" s="37" t="s">
        <v>54</v>
      </c>
      <c r="X127" s="38">
        <f>STDEV(X119:X123)</f>
        <v>1.7268878886582915</v>
      </c>
    </row>
    <row r="128" spans="1:25" x14ac:dyDescent="0.25">
      <c r="A128" s="19"/>
      <c r="B128" s="19"/>
      <c r="C128" s="123"/>
      <c r="D128" s="19"/>
      <c r="E128" s="19"/>
      <c r="F128" s="19"/>
      <c r="G128" s="19"/>
      <c r="H128" s="19"/>
      <c r="I128" s="19"/>
      <c r="J128" s="19"/>
      <c r="K128" s="19"/>
      <c r="L128" s="19"/>
      <c r="M128" s="19"/>
      <c r="P128" s="70"/>
      <c r="Q128" s="47"/>
      <c r="R128" s="47"/>
      <c r="S128" s="47"/>
      <c r="T128" s="45"/>
      <c r="U128" s="45"/>
      <c r="V128" s="72"/>
      <c r="W128" s="37" t="s">
        <v>55</v>
      </c>
      <c r="X128" s="8">
        <f>COUNT(X119:X123)</f>
        <v>5</v>
      </c>
    </row>
    <row r="129" spans="1:24" x14ac:dyDescent="0.25">
      <c r="A129" s="19"/>
      <c r="B129" s="19"/>
      <c r="C129" s="123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P129" s="67"/>
      <c r="Q129" s="94"/>
      <c r="R129" s="94"/>
      <c r="S129" s="45"/>
      <c r="T129" s="94"/>
      <c r="U129" s="94"/>
      <c r="V129" s="101"/>
      <c r="W129" s="102" t="s">
        <v>70</v>
      </c>
      <c r="X129" s="103" t="s">
        <v>52</v>
      </c>
    </row>
    <row r="130" spans="1:24" ht="17.25" x14ac:dyDescent="0.25">
      <c r="A130" s="19"/>
      <c r="B130" s="19"/>
      <c r="C130" s="123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P130" s="69"/>
      <c r="Q130" s="45"/>
      <c r="R130" s="45"/>
      <c r="S130" s="45"/>
      <c r="T130" s="47"/>
      <c r="U130" s="47"/>
      <c r="V130" s="104"/>
      <c r="W130" s="105" t="s">
        <v>263</v>
      </c>
      <c r="X130" s="52">
        <v>1</v>
      </c>
    </row>
    <row r="131" spans="1:24" x14ac:dyDescent="0.25">
      <c r="K131" s="45"/>
      <c r="L131" s="45"/>
      <c r="M131" s="45"/>
      <c r="N131" s="45"/>
      <c r="O131" s="45"/>
      <c r="P131" s="100"/>
      <c r="Q131" s="75" t="s">
        <v>137</v>
      </c>
      <c r="R131" s="75"/>
      <c r="S131" s="75"/>
      <c r="T131" s="33"/>
      <c r="U131" s="33"/>
      <c r="V131" s="47"/>
      <c r="W131" s="47"/>
      <c r="X131" s="34"/>
    </row>
    <row r="132" spans="1:24" x14ac:dyDescent="0.25">
      <c r="S132" s="45"/>
    </row>
    <row r="133" spans="1:24" x14ac:dyDescent="0.25">
      <c r="A133" s="45"/>
    </row>
    <row r="134" spans="1:24" x14ac:dyDescent="0.25">
      <c r="A134" s="47"/>
      <c r="V134" s="6"/>
      <c r="W134" s="6"/>
      <c r="X134" s="6"/>
    </row>
    <row r="135" spans="1:24" x14ac:dyDescent="0.25">
      <c r="B135" s="100" t="s">
        <v>0</v>
      </c>
      <c r="C135" s="106"/>
      <c r="D135" s="75"/>
      <c r="E135" s="75"/>
      <c r="F135" s="75"/>
      <c r="G135" s="75"/>
      <c r="H135" s="75"/>
      <c r="I135" s="75"/>
      <c r="J135" s="75"/>
      <c r="K135" s="75"/>
      <c r="L135" s="107"/>
      <c r="M135" s="1"/>
      <c r="N135" s="100" t="s">
        <v>1</v>
      </c>
      <c r="O135" s="75"/>
      <c r="P135" s="75"/>
      <c r="Q135" s="75"/>
      <c r="R135" s="75"/>
      <c r="S135" s="75"/>
      <c r="T135" s="3"/>
      <c r="U135" s="3"/>
      <c r="V135" s="5"/>
      <c r="W135" s="33"/>
      <c r="X135" s="33"/>
    </row>
    <row r="136" spans="1:24" ht="61.5" x14ac:dyDescent="0.35">
      <c r="A136" s="124" t="s">
        <v>194</v>
      </c>
      <c r="B136" s="19" t="s">
        <v>2</v>
      </c>
      <c r="C136" s="92" t="s">
        <v>3</v>
      </c>
      <c r="D136" s="19" t="s">
        <v>4</v>
      </c>
      <c r="E136" s="20" t="s">
        <v>5</v>
      </c>
      <c r="F136" s="19" t="s">
        <v>6</v>
      </c>
      <c r="G136" s="20" t="s">
        <v>7</v>
      </c>
      <c r="H136" s="19" t="s">
        <v>8</v>
      </c>
      <c r="I136" s="20" t="s">
        <v>9</v>
      </c>
      <c r="J136" s="19" t="s">
        <v>10</v>
      </c>
      <c r="K136" s="20" t="s">
        <v>11</v>
      </c>
      <c r="L136" s="7" t="s">
        <v>12</v>
      </c>
      <c r="M136" s="8"/>
      <c r="N136" s="9" t="s">
        <v>13</v>
      </c>
      <c r="O136" s="9" t="s">
        <v>14</v>
      </c>
      <c r="P136" s="9" t="s">
        <v>15</v>
      </c>
      <c r="Q136" s="9" t="s">
        <v>16</v>
      </c>
      <c r="R136" s="15" t="s">
        <v>17</v>
      </c>
      <c r="S136" s="117" t="s">
        <v>18</v>
      </c>
      <c r="T136" s="11" t="s">
        <v>19</v>
      </c>
      <c r="U136" s="12" t="s">
        <v>20</v>
      </c>
      <c r="V136" s="13" t="s">
        <v>21</v>
      </c>
      <c r="W136" s="14" t="s">
        <v>22</v>
      </c>
      <c r="X136" s="15" t="s">
        <v>23</v>
      </c>
    </row>
    <row r="137" spans="1:24" ht="21" x14ac:dyDescent="0.35">
      <c r="A137" s="49" t="s">
        <v>24</v>
      </c>
      <c r="B137" s="104" t="s">
        <v>25</v>
      </c>
      <c r="C137" s="109" t="s">
        <v>26</v>
      </c>
      <c r="D137" s="104" t="s">
        <v>25</v>
      </c>
      <c r="E137" s="110" t="s">
        <v>26</v>
      </c>
      <c r="F137" s="104" t="s">
        <v>25</v>
      </c>
      <c r="G137" s="110" t="s">
        <v>26</v>
      </c>
      <c r="H137" s="104" t="s">
        <v>25</v>
      </c>
      <c r="I137" s="110" t="s">
        <v>26</v>
      </c>
      <c r="J137" s="104" t="s">
        <v>25</v>
      </c>
      <c r="K137" s="110" t="s">
        <v>26</v>
      </c>
      <c r="L137" s="111" t="s">
        <v>27</v>
      </c>
      <c r="M137" s="18"/>
      <c r="N137" s="50" t="s">
        <v>28</v>
      </c>
      <c r="O137" s="51" t="s">
        <v>28</v>
      </c>
      <c r="P137" s="51" t="s">
        <v>28</v>
      </c>
      <c r="Q137" s="51" t="s">
        <v>28</v>
      </c>
      <c r="R137" s="52" t="s">
        <v>28</v>
      </c>
      <c r="S137" s="50" t="s">
        <v>29</v>
      </c>
      <c r="T137" s="51" t="s">
        <v>29</v>
      </c>
      <c r="U137" s="52" t="s">
        <v>29</v>
      </c>
      <c r="V137" s="52" t="s">
        <v>29</v>
      </c>
      <c r="W137" s="53"/>
      <c r="X137" s="32" t="s">
        <v>56</v>
      </c>
    </row>
    <row r="138" spans="1:24" x14ac:dyDescent="0.25">
      <c r="A138" s="55" t="s">
        <v>149</v>
      </c>
      <c r="B138" s="112">
        <v>7.732932525252389E-3</v>
      </c>
      <c r="C138" s="118">
        <v>8.5454935666979992</v>
      </c>
      <c r="D138" s="112">
        <v>1.0775193262962945</v>
      </c>
      <c r="E138" s="90">
        <v>3.4684712386507495</v>
      </c>
      <c r="F138" s="112">
        <v>2.0470380532659918</v>
      </c>
      <c r="G138" s="90">
        <v>1.8720870931002449</v>
      </c>
      <c r="H138" s="112">
        <v>3.0178663699831669</v>
      </c>
      <c r="I138" s="90">
        <v>0.40905265210158293</v>
      </c>
      <c r="J138" s="112">
        <v>4.1695845764814727</v>
      </c>
      <c r="K138" s="90">
        <v>0.35384176469386203</v>
      </c>
      <c r="L138" s="39">
        <f>(E138-I138)/(H138-D138)</f>
        <v>1.5767378297110888</v>
      </c>
      <c r="M138" s="57"/>
      <c r="N138" s="79">
        <v>66.28</v>
      </c>
      <c r="O138" s="79">
        <v>88.67</v>
      </c>
      <c r="P138" s="79">
        <v>254.63</v>
      </c>
      <c r="Q138" s="79">
        <v>92.84</v>
      </c>
      <c r="R138" s="83">
        <v>63.5</v>
      </c>
      <c r="S138" s="26">
        <f t="shared" ref="S138:S142" si="73">PI()*((N138/1000)^2+(O138/1000)^2)</f>
        <v>3.8501497540430724E-2</v>
      </c>
      <c r="T138" s="23">
        <f t="shared" ref="T138:T142" si="74">PI()*(P138/1000)*((O138/1000)+(Q138/1000))</f>
        <v>0.14519778777249162</v>
      </c>
      <c r="U138" s="58">
        <f t="shared" ref="U138:U142" si="75">PI()*((R138/1000)^2+(Q138/1000)^2)</f>
        <v>3.9745908465736661E-2</v>
      </c>
      <c r="V138" s="59">
        <f t="shared" ref="V138:V142" si="76">SUM(S138:U138)</f>
        <v>0.22344519377865901</v>
      </c>
      <c r="X138" s="90">
        <f t="shared" ref="X138:X142" si="77">L138/V138</f>
        <v>7.0564857674807646</v>
      </c>
    </row>
    <row r="139" spans="1:24" x14ac:dyDescent="0.25">
      <c r="A139" s="55" t="s">
        <v>150</v>
      </c>
      <c r="B139" s="112">
        <v>8.6121373737372223E-3</v>
      </c>
      <c r="C139" s="38">
        <v>6.2438322428759703</v>
      </c>
      <c r="D139" s="112">
        <v>1.0118458957744112</v>
      </c>
      <c r="E139" s="76">
        <v>3.3592931958729002</v>
      </c>
      <c r="F139" s="112">
        <v>1.8526467359090917</v>
      </c>
      <c r="G139" s="76">
        <v>1.390762794553587</v>
      </c>
      <c r="H139" s="113" t="s">
        <v>117</v>
      </c>
      <c r="I139" s="114" t="s">
        <v>117</v>
      </c>
      <c r="J139" s="113" t="s">
        <v>117</v>
      </c>
      <c r="K139" s="113" t="s">
        <v>117</v>
      </c>
      <c r="L139" s="39">
        <f>(C139-G139)/(F139-B139)</f>
        <v>2.6317670244240476</v>
      </c>
      <c r="M139" s="60"/>
      <c r="N139" s="79">
        <v>42.55</v>
      </c>
      <c r="O139" s="79">
        <v>72.8</v>
      </c>
      <c r="P139" s="79">
        <v>313.36</v>
      </c>
      <c r="Q139" s="79">
        <v>73.02</v>
      </c>
      <c r="R139" s="80">
        <v>60.73</v>
      </c>
      <c r="S139" s="26">
        <f t="shared" si="73"/>
        <v>2.2337799762507285E-2</v>
      </c>
      <c r="T139" s="23">
        <f t="shared" si="74"/>
        <v>0.14355242228831186</v>
      </c>
      <c r="U139" s="24">
        <f t="shared" si="75"/>
        <v>2.8337333182268373E-2</v>
      </c>
      <c r="V139" s="25">
        <f t="shared" si="76"/>
        <v>0.19422755523308755</v>
      </c>
      <c r="X139" s="22">
        <f t="shared" si="77"/>
        <v>13.549915825618724</v>
      </c>
    </row>
    <row r="140" spans="1:24" x14ac:dyDescent="0.25">
      <c r="A140" s="55" t="s">
        <v>151</v>
      </c>
      <c r="B140" s="112">
        <v>7.8024274747474443E-3</v>
      </c>
      <c r="C140" s="38">
        <v>9.8824514317994101</v>
      </c>
      <c r="D140" s="112">
        <v>0.80646830865319719</v>
      </c>
      <c r="E140" s="76">
        <v>7.9755668792996701</v>
      </c>
      <c r="F140" s="112">
        <v>1.8684008331481499</v>
      </c>
      <c r="G140" s="76">
        <v>4.7340226622027997</v>
      </c>
      <c r="H140" s="112">
        <v>2.8483371261279444</v>
      </c>
      <c r="I140" s="76">
        <v>1.6734414565750051</v>
      </c>
      <c r="J140" s="113" t="s">
        <v>117</v>
      </c>
      <c r="K140" s="113" t="s">
        <v>117</v>
      </c>
      <c r="L140" s="39">
        <f>(C140-I140)/(H140-B140)</f>
        <v>2.8899523667556677</v>
      </c>
      <c r="M140" s="60"/>
      <c r="N140" s="79">
        <v>74.5</v>
      </c>
      <c r="O140" s="79">
        <v>78.650000000000006</v>
      </c>
      <c r="P140" s="79">
        <v>275.97000000000003</v>
      </c>
      <c r="Q140" s="79">
        <v>102.46</v>
      </c>
      <c r="R140" s="80">
        <v>88.52</v>
      </c>
      <c r="S140" s="26">
        <f t="shared" si="73"/>
        <v>3.6869959147997206E-2</v>
      </c>
      <c r="T140" s="23">
        <f t="shared" si="74"/>
        <v>0.15701971214032998</v>
      </c>
      <c r="U140" s="24">
        <f t="shared" si="75"/>
        <v>5.7597463339275998E-2</v>
      </c>
      <c r="V140" s="25">
        <f t="shared" si="76"/>
        <v>0.25148713462760319</v>
      </c>
      <c r="X140" s="22">
        <f t="shared" si="77"/>
        <v>11.491452121537142</v>
      </c>
    </row>
    <row r="141" spans="1:24" x14ac:dyDescent="0.25">
      <c r="A141" s="55" t="s">
        <v>152</v>
      </c>
      <c r="B141" s="112">
        <v>6.1523781818181673E-3</v>
      </c>
      <c r="C141" s="38">
        <v>13.547513445348091</v>
      </c>
      <c r="D141" s="112">
        <v>1.1616956287710445</v>
      </c>
      <c r="E141" s="76">
        <v>5.7265478658512103</v>
      </c>
      <c r="F141" s="112">
        <v>2.203241633905725</v>
      </c>
      <c r="G141" s="76">
        <v>1.876791644720688</v>
      </c>
      <c r="H141" s="112">
        <v>3.3790023082828333</v>
      </c>
      <c r="I141" s="76">
        <v>0.61726961778565193</v>
      </c>
      <c r="J141" s="112">
        <v>4.4746250890572501</v>
      </c>
      <c r="K141" s="76">
        <v>0.43525213784990996</v>
      </c>
      <c r="L141" s="39">
        <f>(E141-G141)/(F141-D141)</f>
        <v>3.6961941211926752</v>
      </c>
      <c r="M141" s="60"/>
      <c r="N141" s="79">
        <v>79.260000000000005</v>
      </c>
      <c r="O141" s="79">
        <v>108.87</v>
      </c>
      <c r="P141" s="79">
        <v>364.9</v>
      </c>
      <c r="Q141" s="79">
        <v>84.98</v>
      </c>
      <c r="R141" s="80">
        <v>71.56</v>
      </c>
      <c r="S141" s="26">
        <f t="shared" si="73"/>
        <v>5.6972231423340208E-2</v>
      </c>
      <c r="T141" s="23">
        <f t="shared" si="74"/>
        <v>0.22222327382931942</v>
      </c>
      <c r="U141" s="24">
        <f t="shared" si="75"/>
        <v>3.8774899981816879E-2</v>
      </c>
      <c r="V141" s="25">
        <f t="shared" si="76"/>
        <v>0.31797040523447651</v>
      </c>
      <c r="X141" s="22">
        <f t="shared" si="77"/>
        <v>11.624333775550722</v>
      </c>
    </row>
    <row r="142" spans="1:24" x14ac:dyDescent="0.25">
      <c r="A142" s="55" t="s">
        <v>153</v>
      </c>
      <c r="B142" s="112">
        <v>6.0928290909090556E-3</v>
      </c>
      <c r="C142" s="38">
        <v>6.3708010613219406</v>
      </c>
      <c r="D142" s="112">
        <v>1.0305597746801334</v>
      </c>
      <c r="E142" s="76">
        <v>2.9548099071268084</v>
      </c>
      <c r="F142" s="112">
        <v>2.0183198704882139</v>
      </c>
      <c r="G142" s="76">
        <v>1.087914043400847</v>
      </c>
      <c r="H142" s="112">
        <v>2.9537018167171669</v>
      </c>
      <c r="I142" s="76">
        <v>0.43262948550977692</v>
      </c>
      <c r="J142" s="112">
        <v>4.0942294757912503</v>
      </c>
      <c r="K142" s="76">
        <v>0.29873902789810231</v>
      </c>
      <c r="L142" s="39">
        <f>(C142-G142)/(F142-B142)</f>
        <v>2.6253931138171263</v>
      </c>
      <c r="M142" s="60"/>
      <c r="N142" s="79">
        <v>47.56</v>
      </c>
      <c r="O142" s="79">
        <v>88.59</v>
      </c>
      <c r="P142" s="79">
        <v>286.39999999999998</v>
      </c>
      <c r="Q142" s="79">
        <v>59.81</v>
      </c>
      <c r="R142" s="80">
        <v>80.52</v>
      </c>
      <c r="S142" s="26">
        <f t="shared" si="73"/>
        <v>3.1761946891471826E-2</v>
      </c>
      <c r="T142" s="23">
        <f t="shared" si="74"/>
        <v>0.13352321698063654</v>
      </c>
      <c r="U142" s="24">
        <f t="shared" si="75"/>
        <v>3.1606641630323076E-2</v>
      </c>
      <c r="V142" s="25">
        <f t="shared" si="76"/>
        <v>0.19689180550243146</v>
      </c>
      <c r="X142" s="22">
        <f t="shared" si="77"/>
        <v>13.334191878212549</v>
      </c>
    </row>
    <row r="143" spans="1:24" x14ac:dyDescent="0.25">
      <c r="A143" s="55" t="s">
        <v>154</v>
      </c>
      <c r="B143" s="112">
        <v>6.0928290909090556E-3</v>
      </c>
      <c r="C143" s="38">
        <v>9.237333031432982</v>
      </c>
      <c r="D143" s="112">
        <v>1.5720307013636363</v>
      </c>
      <c r="E143" s="76">
        <v>5.5124096541621004</v>
      </c>
      <c r="F143" s="112">
        <v>2.5438915177946138</v>
      </c>
      <c r="G143" s="76">
        <v>3.1343669606403601</v>
      </c>
      <c r="H143" s="112">
        <v>3.4568699813973054</v>
      </c>
      <c r="I143" s="76">
        <v>1.573023613366251</v>
      </c>
      <c r="J143" s="112">
        <v>4.5365171428956108</v>
      </c>
      <c r="K143" s="76">
        <v>1.6652490477187201</v>
      </c>
      <c r="L143" s="39">
        <f>(C143-I143)/(H143-B143)</f>
        <v>2.2210386471766617</v>
      </c>
      <c r="M143" s="60"/>
      <c r="N143" s="79">
        <v>68.11</v>
      </c>
      <c r="O143" s="79">
        <v>81.88</v>
      </c>
      <c r="P143" s="79">
        <v>314.68</v>
      </c>
      <c r="Q143" s="79">
        <v>90.82</v>
      </c>
      <c r="R143" s="80">
        <v>64.83</v>
      </c>
      <c r="S143" s="26">
        <f t="shared" ref="S143" si="78">PI()*((N143/1000)^2+(O143/1000)^2)</f>
        <v>3.563604836781735E-2</v>
      </c>
      <c r="T143" s="23">
        <f t="shared" ref="T143" si="79">PI()*(P143/1000)*((O143/1000)+(Q143/1000))</f>
        <v>0.17073059417520356</v>
      </c>
      <c r="U143" s="24">
        <f t="shared" ref="U143" si="80">PI()*((R143/1000)^2+(Q143/1000)^2)</f>
        <v>3.9116602532447677E-2</v>
      </c>
      <c r="V143" s="25">
        <f t="shared" ref="V143" si="81">SUM(S143:U143)</f>
        <v>0.24548324507546856</v>
      </c>
      <c r="X143" s="22">
        <f t="shared" ref="X143" si="82">L143/V143</f>
        <v>9.0476180828302599</v>
      </c>
    </row>
    <row r="144" spans="1:24" x14ac:dyDescent="0.25">
      <c r="A144" s="64"/>
      <c r="B144" s="120"/>
      <c r="C144" s="115"/>
      <c r="D144" s="74"/>
      <c r="E144" s="121"/>
      <c r="F144" s="74"/>
      <c r="G144" s="121"/>
      <c r="H144" s="74"/>
      <c r="I144" s="121"/>
      <c r="J144" s="74"/>
      <c r="K144" s="121"/>
      <c r="L144" s="122"/>
      <c r="M144" s="65"/>
      <c r="N144" s="47"/>
      <c r="O144" s="47"/>
      <c r="P144" s="47"/>
      <c r="Q144" s="47"/>
      <c r="R144" s="44"/>
      <c r="S144" s="45"/>
      <c r="T144" s="6"/>
      <c r="U144" s="95"/>
      <c r="V144" s="96"/>
      <c r="W144" s="6"/>
      <c r="X144" s="95"/>
    </row>
    <row r="145" spans="1:25" x14ac:dyDescent="0.25">
      <c r="M145" s="66"/>
      <c r="P145" s="67"/>
      <c r="Q145" s="94"/>
      <c r="R145" s="94"/>
      <c r="S145" s="94"/>
      <c r="T145" s="94"/>
      <c r="U145" s="94"/>
      <c r="V145" s="68"/>
      <c r="W145" s="97" t="s">
        <v>51</v>
      </c>
      <c r="X145" s="36" t="s">
        <v>52</v>
      </c>
      <c r="Y145" s="29"/>
    </row>
    <row r="146" spans="1:25" x14ac:dyDescent="0.25">
      <c r="P146" s="69"/>
      <c r="Q146" s="45"/>
      <c r="R146" s="45"/>
      <c r="S146" s="45"/>
      <c r="T146" s="45"/>
      <c r="U146" s="45"/>
      <c r="V146" s="41"/>
      <c r="W146" s="37" t="s">
        <v>53</v>
      </c>
      <c r="X146" s="38">
        <f>AVERAGE(X138:X143)</f>
        <v>11.017332908538359</v>
      </c>
    </row>
    <row r="147" spans="1:25" x14ac:dyDescent="0.25">
      <c r="P147" s="69"/>
      <c r="Q147" s="45"/>
      <c r="R147" s="45"/>
      <c r="S147" s="45"/>
      <c r="T147" s="45"/>
      <c r="U147" s="45"/>
      <c r="V147" s="66"/>
      <c r="W147" s="37" t="s">
        <v>54</v>
      </c>
      <c r="X147" s="38">
        <f>STDEV(X138:X143)</f>
        <v>2.5275734358223452</v>
      </c>
    </row>
    <row r="148" spans="1:25" x14ac:dyDescent="0.25">
      <c r="A148" s="19"/>
      <c r="B148" s="19"/>
      <c r="C148" s="123"/>
      <c r="D148" s="19"/>
      <c r="E148" s="19"/>
      <c r="F148" s="19"/>
      <c r="G148" s="19"/>
      <c r="H148" s="19"/>
      <c r="I148" s="19"/>
      <c r="J148" s="19"/>
      <c r="K148" s="19"/>
      <c r="L148" s="19"/>
      <c r="M148" s="19"/>
      <c r="P148" s="70"/>
      <c r="Q148" s="47"/>
      <c r="R148" s="47"/>
      <c r="S148" s="47"/>
      <c r="T148" s="47"/>
      <c r="U148" s="47"/>
      <c r="V148" s="71"/>
      <c r="W148" s="43" t="s">
        <v>55</v>
      </c>
      <c r="X148" s="44">
        <f>COUNT(X138:X143)</f>
        <v>6</v>
      </c>
    </row>
    <row r="149" spans="1:25" x14ac:dyDescent="0.25">
      <c r="A149" s="19"/>
      <c r="B149" s="19"/>
      <c r="C149" s="123"/>
      <c r="D149" s="19"/>
      <c r="E149" s="19"/>
      <c r="F149" s="19"/>
      <c r="G149" s="19"/>
      <c r="H149" s="19"/>
      <c r="I149" s="19"/>
      <c r="J149" s="19"/>
      <c r="K149" s="19"/>
      <c r="L149" s="19"/>
      <c r="M149" s="19"/>
      <c r="P149" s="67"/>
      <c r="Q149" s="94"/>
      <c r="R149" s="94"/>
      <c r="S149" s="45"/>
      <c r="T149" s="94"/>
      <c r="U149" s="94"/>
      <c r="V149" s="101"/>
      <c r="W149" s="102" t="s">
        <v>70</v>
      </c>
      <c r="X149" s="103" t="s">
        <v>52</v>
      </c>
    </row>
    <row r="150" spans="1:25" ht="17.25" x14ac:dyDescent="0.25">
      <c r="A150" s="19"/>
      <c r="B150" s="19"/>
      <c r="C150" s="123"/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P150" s="69"/>
      <c r="Q150" s="45"/>
      <c r="R150" s="45"/>
      <c r="S150" s="45"/>
      <c r="T150" s="47"/>
      <c r="U150" s="47"/>
      <c r="V150" s="104"/>
      <c r="W150" s="105" t="s">
        <v>264</v>
      </c>
      <c r="X150" s="52">
        <v>1</v>
      </c>
    </row>
    <row r="151" spans="1:25" x14ac:dyDescent="0.25">
      <c r="K151" s="45"/>
      <c r="L151" s="45"/>
      <c r="M151" s="45"/>
      <c r="N151" s="45"/>
      <c r="O151" s="45"/>
      <c r="P151" s="100"/>
      <c r="Q151" s="75" t="s">
        <v>137</v>
      </c>
      <c r="R151" s="75"/>
      <c r="S151" s="75"/>
      <c r="T151" s="33"/>
      <c r="U151" s="33"/>
      <c r="V151" s="47"/>
      <c r="W151" s="47"/>
      <c r="X151" s="34"/>
    </row>
    <row r="154" spans="1:25" x14ac:dyDescent="0.25">
      <c r="A154" s="47"/>
      <c r="V154" s="6"/>
      <c r="W154" s="6"/>
      <c r="X154" s="6"/>
    </row>
    <row r="155" spans="1:25" x14ac:dyDescent="0.25">
      <c r="B155" s="100" t="s">
        <v>0</v>
      </c>
      <c r="C155" s="106"/>
      <c r="D155" s="75"/>
      <c r="E155" s="75"/>
      <c r="F155" s="75"/>
      <c r="G155" s="75"/>
      <c r="H155" s="75"/>
      <c r="I155" s="75"/>
      <c r="J155" s="75"/>
      <c r="K155" s="75"/>
      <c r="L155" s="107"/>
      <c r="M155" s="1"/>
      <c r="N155" s="100" t="s">
        <v>1</v>
      </c>
      <c r="O155" s="75"/>
      <c r="P155" s="75"/>
      <c r="Q155" s="75"/>
      <c r="R155" s="75"/>
      <c r="S155" s="75"/>
      <c r="T155" s="3"/>
      <c r="U155" s="3"/>
      <c r="V155" s="5"/>
      <c r="W155" s="33"/>
      <c r="X155" s="33"/>
    </row>
    <row r="156" spans="1:25" ht="61.5" x14ac:dyDescent="0.35">
      <c r="A156" s="124" t="s">
        <v>195</v>
      </c>
      <c r="B156" s="19" t="s">
        <v>2</v>
      </c>
      <c r="C156" s="92" t="s">
        <v>3</v>
      </c>
      <c r="D156" s="19" t="s">
        <v>4</v>
      </c>
      <c r="E156" s="20" t="s">
        <v>5</v>
      </c>
      <c r="F156" s="19" t="s">
        <v>6</v>
      </c>
      <c r="G156" s="20" t="s">
        <v>7</v>
      </c>
      <c r="H156" s="19" t="s">
        <v>8</v>
      </c>
      <c r="I156" s="20" t="s">
        <v>9</v>
      </c>
      <c r="J156" s="19" t="s">
        <v>10</v>
      </c>
      <c r="K156" s="20" t="s">
        <v>11</v>
      </c>
      <c r="L156" s="7" t="s">
        <v>12</v>
      </c>
      <c r="M156" s="8"/>
      <c r="N156" s="9" t="s">
        <v>13</v>
      </c>
      <c r="O156" s="9" t="s">
        <v>14</v>
      </c>
      <c r="P156" s="9" t="s">
        <v>15</v>
      </c>
      <c r="Q156" s="9" t="s">
        <v>16</v>
      </c>
      <c r="R156" s="15" t="s">
        <v>17</v>
      </c>
      <c r="S156" s="117" t="s">
        <v>18</v>
      </c>
      <c r="T156" s="11" t="s">
        <v>19</v>
      </c>
      <c r="U156" s="12" t="s">
        <v>20</v>
      </c>
      <c r="V156" s="13" t="s">
        <v>21</v>
      </c>
      <c r="W156" s="14" t="s">
        <v>22</v>
      </c>
      <c r="X156" s="15" t="s">
        <v>23</v>
      </c>
    </row>
    <row r="157" spans="1:25" ht="21" x14ac:dyDescent="0.35">
      <c r="A157" s="49" t="s">
        <v>24</v>
      </c>
      <c r="B157" s="104" t="s">
        <v>25</v>
      </c>
      <c r="C157" s="109" t="s">
        <v>26</v>
      </c>
      <c r="D157" s="104" t="s">
        <v>25</v>
      </c>
      <c r="E157" s="110" t="s">
        <v>26</v>
      </c>
      <c r="F157" s="104" t="s">
        <v>25</v>
      </c>
      <c r="G157" s="110" t="s">
        <v>26</v>
      </c>
      <c r="H157" s="104" t="s">
        <v>25</v>
      </c>
      <c r="I157" s="110" t="s">
        <v>26</v>
      </c>
      <c r="J157" s="104" t="s">
        <v>25</v>
      </c>
      <c r="K157" s="110" t="s">
        <v>26</v>
      </c>
      <c r="L157" s="111" t="s">
        <v>27</v>
      </c>
      <c r="M157" s="18"/>
      <c r="N157" s="50" t="s">
        <v>28</v>
      </c>
      <c r="O157" s="51" t="s">
        <v>28</v>
      </c>
      <c r="P157" s="51" t="s">
        <v>28</v>
      </c>
      <c r="Q157" s="51" t="s">
        <v>28</v>
      </c>
      <c r="R157" s="52" t="s">
        <v>28</v>
      </c>
      <c r="S157" s="50" t="s">
        <v>29</v>
      </c>
      <c r="T157" s="51" t="s">
        <v>29</v>
      </c>
      <c r="U157" s="52" t="s">
        <v>29</v>
      </c>
      <c r="V157" s="52" t="s">
        <v>29</v>
      </c>
      <c r="W157" s="53"/>
      <c r="X157" s="32" t="s">
        <v>56</v>
      </c>
    </row>
    <row r="158" spans="1:25" x14ac:dyDescent="0.25">
      <c r="A158" s="55" t="s">
        <v>162</v>
      </c>
      <c r="B158" s="112">
        <v>8.6121373737372223E-3</v>
      </c>
      <c r="C158" s="38">
        <v>11.444606730607919</v>
      </c>
      <c r="D158" s="112">
        <v>1.1727642240740723</v>
      </c>
      <c r="E158" s="76">
        <v>6.373449821219789</v>
      </c>
      <c r="F158" s="112">
        <v>2.1483228685690223</v>
      </c>
      <c r="G158" s="76">
        <v>3.1839766629640804</v>
      </c>
      <c r="H158" s="112">
        <v>3.2035127719023615</v>
      </c>
      <c r="I158" s="76">
        <v>1.7288360053519649</v>
      </c>
      <c r="J158" s="112">
        <v>4.038529913282833</v>
      </c>
      <c r="K158" s="76">
        <v>0.99008444982255606</v>
      </c>
      <c r="L158" s="39">
        <f>(C158-G158)/(F158-B158)</f>
        <v>3.860629358543846</v>
      </c>
      <c r="M158" s="60"/>
      <c r="N158" s="79">
        <v>82.09</v>
      </c>
      <c r="O158" s="79">
        <v>101.34</v>
      </c>
      <c r="P158" s="79">
        <v>325.68</v>
      </c>
      <c r="Q158" s="79">
        <v>84.88</v>
      </c>
      <c r="R158" s="80">
        <v>67.349999999999994</v>
      </c>
      <c r="S158" s="26">
        <f t="shared" ref="S158:S163" si="83">PI()*((N158/1000)^2+(O158/1000)^2)</f>
        <v>5.3433978768034032E-2</v>
      </c>
      <c r="T158" s="23">
        <f t="shared" ref="T158:T163" si="84">PI()*(P158/1000)*((O158/1000)+(Q158/1000))</f>
        <v>0.19053171840532168</v>
      </c>
      <c r="U158" s="24">
        <f t="shared" ref="U158:U163" si="85">PI()*((R158/1000)^2+(Q158/1000)^2)</f>
        <v>3.688429863350523E-2</v>
      </c>
      <c r="V158" s="25">
        <f t="shared" ref="V158:V163" si="86">SUM(S158:U158)</f>
        <v>0.28084999580686093</v>
      </c>
      <c r="X158" s="22">
        <f t="shared" ref="X158:X163" si="87">L158/V158</f>
        <v>13.74623256608051</v>
      </c>
    </row>
    <row r="159" spans="1:25" x14ac:dyDescent="0.25">
      <c r="A159" s="55" t="s">
        <v>163</v>
      </c>
      <c r="B159" s="112">
        <v>7.8024274747474443E-3</v>
      </c>
      <c r="C159" s="38">
        <v>12.113635619835508</v>
      </c>
      <c r="D159" s="112">
        <v>1.0370435159577778</v>
      </c>
      <c r="E159" s="76">
        <v>6.5971872973708194</v>
      </c>
      <c r="F159" s="112">
        <v>1.9550631252011113</v>
      </c>
      <c r="G159" s="76">
        <v>3.88425275145222</v>
      </c>
      <c r="H159" s="112">
        <v>3.0308827965677776</v>
      </c>
      <c r="I159" s="76">
        <v>1.6679980848639901</v>
      </c>
      <c r="J159" s="113" t="s">
        <v>117</v>
      </c>
      <c r="K159" s="113" t="s">
        <v>117</v>
      </c>
      <c r="L159" s="39">
        <f>(E159-I159)/(H159-D159)</f>
        <v>2.4722099019930943</v>
      </c>
      <c r="M159" s="60"/>
      <c r="N159" s="79">
        <v>82.61</v>
      </c>
      <c r="O159" s="79">
        <v>110.71</v>
      </c>
      <c r="P159" s="79">
        <v>285.16000000000003</v>
      </c>
      <c r="Q159" s="79">
        <v>92.45</v>
      </c>
      <c r="R159" s="80">
        <v>66.98</v>
      </c>
      <c r="S159" s="26">
        <f t="shared" si="83"/>
        <v>5.9945094476213184E-2</v>
      </c>
      <c r="T159" s="23">
        <f t="shared" si="84"/>
        <v>0.18200221895260171</v>
      </c>
      <c r="U159" s="24">
        <f t="shared" si="85"/>
        <v>4.0945391474503622E-2</v>
      </c>
      <c r="V159" s="25">
        <f t="shared" si="86"/>
        <v>0.28289270490331853</v>
      </c>
      <c r="X159" s="22">
        <f t="shared" si="87"/>
        <v>8.7390373068757548</v>
      </c>
    </row>
    <row r="160" spans="1:25" x14ac:dyDescent="0.25">
      <c r="A160" s="55" t="s">
        <v>164</v>
      </c>
      <c r="B160" s="112">
        <v>6.1523781818181673E-3</v>
      </c>
      <c r="C160" s="38">
        <v>10.448122252021141</v>
      </c>
      <c r="D160" s="112">
        <v>1.1573152801355557</v>
      </c>
      <c r="E160" s="76">
        <v>5.139373686568919</v>
      </c>
      <c r="F160" s="112">
        <v>2.3671970526922221</v>
      </c>
      <c r="G160" s="76">
        <v>1.9828418528348641</v>
      </c>
      <c r="H160" s="113" t="s">
        <v>117</v>
      </c>
      <c r="I160" s="114" t="s">
        <v>117</v>
      </c>
      <c r="J160" s="113" t="s">
        <v>117</v>
      </c>
      <c r="K160" s="113" t="s">
        <v>117</v>
      </c>
      <c r="L160" s="39">
        <f>(C160-G160)/(F160-B160)</f>
        <v>3.5853961132445207</v>
      </c>
      <c r="M160" s="60"/>
      <c r="N160" s="79">
        <v>74.45</v>
      </c>
      <c r="O160" s="79">
        <v>87.7</v>
      </c>
      <c r="P160" s="79">
        <v>380.01</v>
      </c>
      <c r="Q160" s="79">
        <v>80.680000000000007</v>
      </c>
      <c r="R160" s="80">
        <v>67.67</v>
      </c>
      <c r="S160" s="26">
        <f t="shared" si="83"/>
        <v>4.1576127774927779E-2</v>
      </c>
      <c r="T160" s="23">
        <f t="shared" si="84"/>
        <v>0.20101821079806087</v>
      </c>
      <c r="U160" s="24">
        <f t="shared" si="85"/>
        <v>3.4835522807474338E-2</v>
      </c>
      <c r="V160" s="25">
        <f t="shared" si="86"/>
        <v>0.27742986138046299</v>
      </c>
      <c r="X160" s="22">
        <f t="shared" si="87"/>
        <v>12.923612820205985</v>
      </c>
    </row>
    <row r="161" spans="1:25" x14ac:dyDescent="0.25">
      <c r="A161" s="55" t="s">
        <v>165</v>
      </c>
      <c r="B161" s="112">
        <v>6.0928290909090556E-3</v>
      </c>
      <c r="C161" s="38">
        <v>13.373537752911361</v>
      </c>
      <c r="D161" s="112">
        <v>1.0144273084466666</v>
      </c>
      <c r="E161" s="76">
        <v>7.60120122156252</v>
      </c>
      <c r="F161" s="112">
        <v>2.0939624896855555</v>
      </c>
      <c r="G161" s="76">
        <v>3.0802209025279197</v>
      </c>
      <c r="H161" s="112">
        <v>3.1940377819022219</v>
      </c>
      <c r="I161" s="76">
        <v>0.93828186406051806</v>
      </c>
      <c r="J161" s="113" t="s">
        <v>117</v>
      </c>
      <c r="K161" s="113" t="s">
        <v>117</v>
      </c>
      <c r="L161" s="39">
        <f>(C161-G161)/(F161-B161)</f>
        <v>4.9300571988060788</v>
      </c>
      <c r="M161" s="60"/>
      <c r="N161" s="79">
        <v>76.010000000000005</v>
      </c>
      <c r="O161" s="79">
        <v>99.38</v>
      </c>
      <c r="P161" s="79">
        <v>349.36</v>
      </c>
      <c r="Q161" s="79">
        <v>97.45</v>
      </c>
      <c r="R161" s="80">
        <v>74.28</v>
      </c>
      <c r="S161" s="26">
        <f t="shared" si="83"/>
        <v>4.9178191377196201E-2</v>
      </c>
      <c r="T161" s="23">
        <f t="shared" si="84"/>
        <v>0.21603013850564379</v>
      </c>
      <c r="U161" s="24">
        <f t="shared" si="85"/>
        <v>4.7167937760283614E-2</v>
      </c>
      <c r="V161" s="25">
        <f t="shared" si="86"/>
        <v>0.3123762676431236</v>
      </c>
      <c r="X161" s="22">
        <f t="shared" si="87"/>
        <v>15.782431988202307</v>
      </c>
    </row>
    <row r="162" spans="1:25" x14ac:dyDescent="0.25">
      <c r="A162" s="55" t="s">
        <v>166</v>
      </c>
      <c r="B162" s="112">
        <v>6.0928290909090556E-3</v>
      </c>
      <c r="C162" s="38">
        <v>15.74000485931829</v>
      </c>
      <c r="D162" s="112">
        <v>1.2249433226688888</v>
      </c>
      <c r="E162" s="76">
        <v>7.0974813105915295</v>
      </c>
      <c r="F162" s="112">
        <v>2.3183249628177776</v>
      </c>
      <c r="G162" s="76">
        <v>3.6366092855054997</v>
      </c>
      <c r="H162" s="112">
        <v>3.2620257281022225</v>
      </c>
      <c r="I162" s="76">
        <v>1.4051074915672528</v>
      </c>
      <c r="J162" s="113" t="s">
        <v>117</v>
      </c>
      <c r="K162" s="113" t="s">
        <v>117</v>
      </c>
      <c r="L162" s="39">
        <f>(E162-G162)/(F162-D162)</f>
        <v>3.1652918779711294</v>
      </c>
      <c r="M162" s="60"/>
      <c r="N162" s="79">
        <v>58.09</v>
      </c>
      <c r="O162" s="79">
        <v>99.93</v>
      </c>
      <c r="P162" s="79">
        <v>413.63</v>
      </c>
      <c r="Q162" s="79">
        <v>103.89</v>
      </c>
      <c r="R162" s="80">
        <v>64.28</v>
      </c>
      <c r="S162" s="26">
        <f t="shared" si="83"/>
        <v>4.1973100993431718E-2</v>
      </c>
      <c r="T162" s="23">
        <f t="shared" si="84"/>
        <v>0.2648553194836118</v>
      </c>
      <c r="U162" s="24">
        <f t="shared" si="85"/>
        <v>4.6888429005256672E-2</v>
      </c>
      <c r="V162" s="25">
        <f t="shared" si="86"/>
        <v>0.3537168494823002</v>
      </c>
      <c r="X162" s="22">
        <f t="shared" si="87"/>
        <v>8.9486601574220987</v>
      </c>
    </row>
    <row r="163" spans="1:25" x14ac:dyDescent="0.25">
      <c r="A163" s="55" t="s">
        <v>167</v>
      </c>
      <c r="B163" s="112">
        <v>6.0928290909090556E-3</v>
      </c>
      <c r="C163" s="38">
        <v>12.049334154369239</v>
      </c>
      <c r="D163" s="112">
        <v>0.94039883629555565</v>
      </c>
      <c r="E163" s="76">
        <v>8.1431707162066189</v>
      </c>
      <c r="F163" s="112">
        <v>2.0928802029255555</v>
      </c>
      <c r="G163" s="76">
        <v>5.2418117940242404</v>
      </c>
      <c r="H163" s="112">
        <v>3.007853987996667</v>
      </c>
      <c r="I163" s="76">
        <v>3.1682024744217294</v>
      </c>
      <c r="J163" s="112">
        <v>4.1759445911844439</v>
      </c>
      <c r="K163" s="76">
        <v>1.5823882883357399</v>
      </c>
      <c r="L163" s="39">
        <f>(E163-I163)/(H163-D163)</f>
        <v>2.4063246245953454</v>
      </c>
      <c r="M163" s="60"/>
      <c r="N163" s="79">
        <v>81.75</v>
      </c>
      <c r="O163" s="79">
        <v>84.47</v>
      </c>
      <c r="P163" s="79">
        <v>357.72</v>
      </c>
      <c r="Q163" s="79">
        <v>95</v>
      </c>
      <c r="R163" s="80">
        <v>93.73</v>
      </c>
      <c r="S163" s="26">
        <f t="shared" si="83"/>
        <v>4.3411291950955645E-2</v>
      </c>
      <c r="T163" s="23">
        <f t="shared" si="84"/>
        <v>0.20169027474984305</v>
      </c>
      <c r="U163" s="24">
        <f t="shared" si="85"/>
        <v>5.5952748164775523E-2</v>
      </c>
      <c r="V163" s="25">
        <f t="shared" si="86"/>
        <v>0.30105431486557421</v>
      </c>
      <c r="X163" s="22">
        <f t="shared" si="87"/>
        <v>7.9929916489315547</v>
      </c>
    </row>
    <row r="164" spans="1:25" x14ac:dyDescent="0.25">
      <c r="A164" s="55" t="s">
        <v>168</v>
      </c>
      <c r="B164" s="112">
        <v>6.0928290909090556E-3</v>
      </c>
      <c r="C164" s="38">
        <v>9.5164663000929881</v>
      </c>
      <c r="D164" s="112">
        <v>1.1053704541088889</v>
      </c>
      <c r="E164" s="76">
        <v>4.8703465951041593</v>
      </c>
      <c r="F164" s="112">
        <v>2.0886185899577776</v>
      </c>
      <c r="G164" s="76">
        <v>2.6901956201916448</v>
      </c>
      <c r="H164" s="112">
        <v>3.1285722213233336</v>
      </c>
      <c r="I164" s="76">
        <v>1.2166078208473952</v>
      </c>
      <c r="J164" s="113" t="s">
        <v>117</v>
      </c>
      <c r="K164" s="113" t="s">
        <v>117</v>
      </c>
      <c r="L164" s="39">
        <f>(E164-G164)/(F164-D164)</f>
        <v>2.2172947961200844</v>
      </c>
      <c r="M164" s="60"/>
      <c r="N164" s="79">
        <v>57.77</v>
      </c>
      <c r="O164" s="79">
        <v>84.33</v>
      </c>
      <c r="P164" s="79">
        <v>320.23</v>
      </c>
      <c r="Q164" s="79">
        <v>91.16</v>
      </c>
      <c r="R164" s="80">
        <v>66.900000000000006</v>
      </c>
      <c r="S164" s="26">
        <f t="shared" ref="S164" si="88">PI()*((N164/1000)^2+(O164/1000)^2)</f>
        <v>3.2826255964814241E-2</v>
      </c>
      <c r="T164" s="23">
        <f t="shared" ref="T164" si="89">PI()*(P164/1000)*((O164/1000)+(Q164/1000))</f>
        <v>0.17654859349091034</v>
      </c>
      <c r="U164" s="24">
        <f t="shared" ref="U164" si="90">PI()*((R164/1000)^2+(Q164/1000)^2)</f>
        <v>4.0167635863554561E-2</v>
      </c>
      <c r="V164" s="25">
        <f t="shared" ref="V164" si="91">SUM(S164:U164)</f>
        <v>0.24954248531927917</v>
      </c>
      <c r="X164" s="22">
        <f t="shared" ref="X164" si="92">L164/V164</f>
        <v>8.8854400615716731</v>
      </c>
    </row>
    <row r="165" spans="1:25" x14ac:dyDescent="0.25">
      <c r="A165" s="55" t="s">
        <v>169</v>
      </c>
      <c r="B165" s="112">
        <v>6.0928290909090556E-3</v>
      </c>
      <c r="C165" s="38">
        <v>15.501396728097509</v>
      </c>
      <c r="D165" s="112">
        <v>1.1134342884155555</v>
      </c>
      <c r="E165" s="76">
        <v>11.49584460794958</v>
      </c>
      <c r="F165" s="112">
        <v>2.0730700524788888</v>
      </c>
      <c r="G165" s="76">
        <v>7.0513258090331998</v>
      </c>
      <c r="H165" s="112">
        <v>3.0902895104599999</v>
      </c>
      <c r="I165" s="76">
        <v>3.5763360734379002</v>
      </c>
      <c r="J165" s="113" t="s">
        <v>117</v>
      </c>
      <c r="K165" s="113" t="s">
        <v>117</v>
      </c>
      <c r="L165" s="39">
        <f>(C165-G165)/(F165-B165)</f>
        <v>4.0881296723791705</v>
      </c>
      <c r="M165" s="60"/>
      <c r="N165" s="79">
        <v>48.87</v>
      </c>
      <c r="O165" s="79">
        <v>50.41</v>
      </c>
      <c r="P165" s="79">
        <v>433.75</v>
      </c>
      <c r="Q165" s="79">
        <v>134.84</v>
      </c>
      <c r="R165" s="80">
        <v>91.52</v>
      </c>
      <c r="S165" s="26">
        <f t="shared" ref="S165" si="93">PI()*((N165/1000)^2+(O165/1000)^2)</f>
        <v>1.5486308198274935E-2</v>
      </c>
      <c r="T165" s="23">
        <f t="shared" ref="T165" si="94">PI()*(P165/1000)*((O165/1000)+(Q165/1000))</f>
        <v>0.25243384194986968</v>
      </c>
      <c r="U165" s="24">
        <f t="shared" ref="U165" si="95">PI()*((R165/1000)^2+(Q165/1000)^2)</f>
        <v>8.3433588313577181E-2</v>
      </c>
      <c r="V165" s="25">
        <f t="shared" ref="V165" si="96">SUM(S165:U165)</f>
        <v>0.3513537384617218</v>
      </c>
      <c r="X165" s="22">
        <f t="shared" ref="X165" si="97">L165/V165</f>
        <v>11.635366938964708</v>
      </c>
    </row>
    <row r="166" spans="1:25" x14ac:dyDescent="0.25">
      <c r="A166" s="55"/>
      <c r="B166" s="112"/>
      <c r="C166" s="38"/>
      <c r="D166" s="112"/>
      <c r="E166" s="76"/>
      <c r="F166" s="112"/>
      <c r="G166" s="76"/>
      <c r="H166" s="112"/>
      <c r="I166" s="76"/>
      <c r="J166" s="112"/>
      <c r="K166" s="76"/>
      <c r="L166" s="39"/>
      <c r="M166" s="60"/>
      <c r="N166" s="79"/>
      <c r="O166" s="79"/>
      <c r="P166" s="79"/>
      <c r="Q166" s="79"/>
      <c r="R166" s="80"/>
      <c r="S166" s="26"/>
      <c r="T166" s="23"/>
      <c r="U166" s="24"/>
      <c r="V166" s="25"/>
      <c r="X166" s="22"/>
    </row>
    <row r="167" spans="1:25" x14ac:dyDescent="0.25">
      <c r="A167" s="64"/>
      <c r="B167" s="120"/>
      <c r="C167" s="115"/>
      <c r="D167" s="74"/>
      <c r="E167" s="121"/>
      <c r="F167" s="74"/>
      <c r="G167" s="121"/>
      <c r="H167" s="74"/>
      <c r="I167" s="121"/>
      <c r="J167" s="74"/>
      <c r="K167" s="121"/>
      <c r="L167" s="122"/>
      <c r="M167" s="65"/>
      <c r="N167" s="47"/>
      <c r="O167" s="47"/>
      <c r="P167" s="47"/>
      <c r="Q167" s="47"/>
      <c r="R167" s="44"/>
      <c r="S167" s="45"/>
      <c r="T167" s="6"/>
      <c r="U167" s="95"/>
      <c r="V167" s="96"/>
      <c r="W167" s="6"/>
      <c r="X167" s="95"/>
    </row>
    <row r="168" spans="1:25" x14ac:dyDescent="0.25">
      <c r="M168" s="66"/>
      <c r="P168" s="67"/>
      <c r="Q168" s="94"/>
      <c r="R168" s="94"/>
      <c r="S168" s="94"/>
      <c r="T168" s="94"/>
      <c r="U168" s="94"/>
      <c r="V168" s="68"/>
      <c r="W168" s="97" t="s">
        <v>51</v>
      </c>
      <c r="X168" s="36" t="s">
        <v>52</v>
      </c>
      <c r="Y168" s="29"/>
    </row>
    <row r="169" spans="1:25" x14ac:dyDescent="0.25">
      <c r="P169" s="69"/>
      <c r="Q169" s="45"/>
      <c r="R169" s="45"/>
      <c r="S169" s="45"/>
      <c r="T169" s="45"/>
      <c r="U169" s="45"/>
      <c r="V169" s="41"/>
      <c r="W169" s="37" t="s">
        <v>53</v>
      </c>
      <c r="X169" s="38">
        <f>AVERAGE(X158:X165)</f>
        <v>11.081721686031823</v>
      </c>
    </row>
    <row r="170" spans="1:25" x14ac:dyDescent="0.25">
      <c r="P170" s="69"/>
      <c r="Q170" s="45"/>
      <c r="R170" s="45"/>
      <c r="S170" s="45"/>
      <c r="T170" s="45"/>
      <c r="U170" s="45"/>
      <c r="V170" s="66"/>
      <c r="W170" s="37" t="s">
        <v>54</v>
      </c>
      <c r="X170" s="38">
        <f>STDEV(X158:X165)</f>
        <v>2.8610040543307167</v>
      </c>
    </row>
    <row r="171" spans="1:25" x14ac:dyDescent="0.25">
      <c r="A171" s="19"/>
      <c r="B171" s="19"/>
      <c r="C171" s="123"/>
      <c r="D171" s="19"/>
      <c r="E171" s="19"/>
      <c r="F171" s="19"/>
      <c r="G171" s="19"/>
      <c r="H171" s="19"/>
      <c r="I171" s="19"/>
      <c r="J171" s="19"/>
      <c r="K171" s="19"/>
      <c r="L171" s="19"/>
      <c r="M171" s="19"/>
      <c r="P171" s="70"/>
      <c r="Q171" s="47"/>
      <c r="R171" s="47"/>
      <c r="S171" s="47"/>
      <c r="T171" s="45"/>
      <c r="U171" s="45"/>
      <c r="V171" s="72"/>
      <c r="W171" s="37" t="s">
        <v>55</v>
      </c>
      <c r="X171" s="8">
        <f>COUNT(X158:X165)</f>
        <v>8</v>
      </c>
    </row>
    <row r="172" spans="1:25" x14ac:dyDescent="0.25">
      <c r="A172" s="19"/>
      <c r="B172" s="19"/>
      <c r="C172" s="123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P172" s="67"/>
      <c r="Q172" s="94"/>
      <c r="R172" s="94"/>
      <c r="S172" s="45"/>
      <c r="T172" s="94"/>
      <c r="U172" s="94"/>
      <c r="V172" s="101"/>
      <c r="W172" s="102" t="s">
        <v>70</v>
      </c>
      <c r="X172" s="103" t="s">
        <v>52</v>
      </c>
    </row>
    <row r="173" spans="1:25" ht="17.25" x14ac:dyDescent="0.25">
      <c r="A173" s="19"/>
      <c r="B173" s="19"/>
      <c r="C173" s="123"/>
      <c r="D173" s="19"/>
      <c r="E173" s="19"/>
      <c r="F173" s="19"/>
      <c r="G173" s="19"/>
      <c r="H173" s="19"/>
      <c r="I173" s="19"/>
      <c r="J173" s="19"/>
      <c r="K173" s="19"/>
      <c r="L173" s="19"/>
      <c r="M173" s="19"/>
      <c r="P173" s="69"/>
      <c r="Q173" s="45"/>
      <c r="R173" s="45"/>
      <c r="S173" s="45"/>
      <c r="T173" s="45"/>
      <c r="U173" s="45"/>
      <c r="V173" s="73"/>
      <c r="W173" s="98" t="s">
        <v>265</v>
      </c>
      <c r="X173" s="20">
        <v>1</v>
      </c>
    </row>
    <row r="174" spans="1:25" x14ac:dyDescent="0.25">
      <c r="A174" s="19"/>
      <c r="B174" s="19"/>
      <c r="C174" s="123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P174" s="100"/>
      <c r="Q174" s="75" t="s">
        <v>137</v>
      </c>
      <c r="R174" s="75"/>
      <c r="S174" s="75"/>
      <c r="T174" s="3"/>
      <c r="U174" s="3"/>
      <c r="V174" s="75"/>
      <c r="W174" s="75"/>
      <c r="X174" s="4"/>
    </row>
    <row r="175" spans="1:25" x14ac:dyDescent="0.25">
      <c r="A175" s="19"/>
      <c r="B175" s="19"/>
      <c r="C175" s="123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T175" s="45"/>
      <c r="U175" s="31"/>
      <c r="V175" s="31"/>
      <c r="W175" s="31"/>
      <c r="X175" s="21"/>
    </row>
    <row r="177" spans="1:27" x14ac:dyDescent="0.25">
      <c r="A177" s="133"/>
      <c r="B177" s="133"/>
      <c r="C177" s="144"/>
      <c r="D177" s="133"/>
      <c r="E177" s="133"/>
      <c r="F177" s="133"/>
      <c r="G177" s="133"/>
      <c r="H177" s="133"/>
      <c r="I177" s="133"/>
      <c r="J177" s="133"/>
      <c r="K177" s="133"/>
      <c r="L177" s="133"/>
      <c r="M177" s="133"/>
      <c r="N177" s="47"/>
      <c r="O177" s="47"/>
      <c r="P177" s="47"/>
      <c r="T177" s="29"/>
      <c r="U177" s="29"/>
      <c r="V177" s="46"/>
      <c r="W177" s="29"/>
    </row>
    <row r="178" spans="1:27" x14ac:dyDescent="0.25">
      <c r="B178" s="70" t="s">
        <v>0</v>
      </c>
      <c r="C178" s="42"/>
      <c r="D178" s="47"/>
      <c r="E178" s="47"/>
      <c r="F178" s="47"/>
      <c r="G178" s="47"/>
      <c r="H178" s="47"/>
      <c r="I178" s="47"/>
      <c r="J178" s="47"/>
      <c r="K178" s="47"/>
      <c r="L178" s="44"/>
      <c r="M178" s="8"/>
      <c r="N178" s="70" t="s">
        <v>1</v>
      </c>
      <c r="O178" s="47"/>
      <c r="P178" s="47"/>
      <c r="Q178" s="75"/>
      <c r="R178" s="75"/>
      <c r="S178" s="75"/>
      <c r="T178" s="3"/>
      <c r="U178" s="3"/>
      <c r="V178" s="5"/>
      <c r="W178" s="33"/>
      <c r="X178" s="33"/>
    </row>
    <row r="179" spans="1:27" ht="61.5" x14ac:dyDescent="0.35">
      <c r="A179" s="124" t="s">
        <v>196</v>
      </c>
      <c r="B179" s="19" t="s">
        <v>2</v>
      </c>
      <c r="C179" s="92" t="s">
        <v>3</v>
      </c>
      <c r="D179" s="19" t="s">
        <v>4</v>
      </c>
      <c r="E179" s="20" t="s">
        <v>5</v>
      </c>
      <c r="F179" s="19" t="s">
        <v>6</v>
      </c>
      <c r="G179" s="20" t="s">
        <v>7</v>
      </c>
      <c r="H179" s="19" t="s">
        <v>8</v>
      </c>
      <c r="I179" s="20" t="s">
        <v>9</v>
      </c>
      <c r="J179" s="19" t="s">
        <v>10</v>
      </c>
      <c r="K179" s="20" t="s">
        <v>11</v>
      </c>
      <c r="L179" s="7" t="s">
        <v>12</v>
      </c>
      <c r="M179" s="8"/>
      <c r="N179" s="9" t="s">
        <v>13</v>
      </c>
      <c r="O179" s="9" t="s">
        <v>14</v>
      </c>
      <c r="P179" s="9" t="s">
        <v>15</v>
      </c>
      <c r="Q179" s="9" t="s">
        <v>16</v>
      </c>
      <c r="R179" s="15" t="s">
        <v>17</v>
      </c>
      <c r="S179" s="117" t="s">
        <v>18</v>
      </c>
      <c r="T179" s="11" t="s">
        <v>19</v>
      </c>
      <c r="U179" s="12" t="s">
        <v>20</v>
      </c>
      <c r="V179" s="13" t="s">
        <v>21</v>
      </c>
      <c r="W179" s="14" t="s">
        <v>22</v>
      </c>
      <c r="X179" s="15" t="s">
        <v>23</v>
      </c>
    </row>
    <row r="180" spans="1:27" ht="21" x14ac:dyDescent="0.35">
      <c r="A180" s="49" t="s">
        <v>24</v>
      </c>
      <c r="B180" s="104" t="s">
        <v>25</v>
      </c>
      <c r="C180" s="109" t="s">
        <v>26</v>
      </c>
      <c r="D180" s="104" t="s">
        <v>25</v>
      </c>
      <c r="E180" s="110" t="s">
        <v>26</v>
      </c>
      <c r="F180" s="104" t="s">
        <v>25</v>
      </c>
      <c r="G180" s="110" t="s">
        <v>26</v>
      </c>
      <c r="H180" s="104" t="s">
        <v>25</v>
      </c>
      <c r="I180" s="110" t="s">
        <v>26</v>
      </c>
      <c r="J180" s="104" t="s">
        <v>25</v>
      </c>
      <c r="K180" s="110" t="s">
        <v>26</v>
      </c>
      <c r="L180" s="111" t="s">
        <v>27</v>
      </c>
      <c r="M180" s="18"/>
      <c r="N180" s="50" t="s">
        <v>28</v>
      </c>
      <c r="O180" s="51" t="s">
        <v>28</v>
      </c>
      <c r="P180" s="51" t="s">
        <v>28</v>
      </c>
      <c r="Q180" s="51" t="s">
        <v>28</v>
      </c>
      <c r="R180" s="52" t="s">
        <v>28</v>
      </c>
      <c r="S180" s="50" t="s">
        <v>29</v>
      </c>
      <c r="T180" s="51" t="s">
        <v>29</v>
      </c>
      <c r="U180" s="52" t="s">
        <v>29</v>
      </c>
      <c r="V180" s="52" t="s">
        <v>29</v>
      </c>
      <c r="W180" s="53"/>
      <c r="X180" s="32" t="s">
        <v>56</v>
      </c>
      <c r="Y180" s="6"/>
      <c r="Z180" s="6"/>
    </row>
    <row r="181" spans="1:27" x14ac:dyDescent="0.25">
      <c r="A181" s="55" t="s">
        <v>172</v>
      </c>
      <c r="B181" s="21">
        <v>7.732932525252389E-3</v>
      </c>
      <c r="C181" s="56">
        <v>12.53490810143232</v>
      </c>
      <c r="D181" s="112">
        <v>1.1638788846801362</v>
      </c>
      <c r="E181" s="90">
        <v>9.8959880058103504</v>
      </c>
      <c r="F181" s="112">
        <v>2.0768787196296303</v>
      </c>
      <c r="G181" s="90">
        <v>7.3152705247146299</v>
      </c>
      <c r="H181" s="112">
        <v>3.102274862491583</v>
      </c>
      <c r="I181" s="90">
        <v>4.5030978857228403</v>
      </c>
      <c r="J181" s="113" t="s">
        <v>117</v>
      </c>
      <c r="K181" s="113" t="s">
        <v>117</v>
      </c>
      <c r="L181" s="39">
        <f>(E181-I181)/(H181-D181)</f>
        <v>2.7821405852153971</v>
      </c>
      <c r="M181" s="39"/>
      <c r="N181" s="79">
        <v>87.79</v>
      </c>
      <c r="O181" s="79">
        <v>103.31</v>
      </c>
      <c r="P181" s="79">
        <v>355.3</v>
      </c>
      <c r="Q181" s="79">
        <v>82.55</v>
      </c>
      <c r="R181" s="83">
        <v>75.45</v>
      </c>
      <c r="S181" s="23">
        <f t="shared" ref="S181:S186" si="98">PI()*((N181/1000)^2+(O181/1000)^2)</f>
        <v>5.7742599265005079E-2</v>
      </c>
      <c r="T181" s="23">
        <f t="shared" ref="T181:T186" si="99">PI()*(P181/1000)*((O181/1000)+(Q181/1000))</f>
        <v>0.20745839468482952</v>
      </c>
      <c r="U181" s="58">
        <f t="shared" ref="U181:U186" si="100">PI()*((R181/1000)^2+(Q181/1000)^2)</f>
        <v>3.9292543344941533E-2</v>
      </c>
      <c r="V181" s="59">
        <f t="shared" ref="V181:V186" si="101">SUM(S181:U181)</f>
        <v>0.30449353729477613</v>
      </c>
      <c r="X181" s="22">
        <f t="shared" ref="X181:X186" si="102">L181/V181</f>
        <v>9.1369446127917122</v>
      </c>
      <c r="Y181" s="150"/>
      <c r="Z181" s="45"/>
    </row>
    <row r="182" spans="1:27" x14ac:dyDescent="0.25">
      <c r="A182" s="8" t="s">
        <v>173</v>
      </c>
      <c r="B182" s="21">
        <v>0</v>
      </c>
      <c r="C182" s="22">
        <v>6.4133182356980107</v>
      </c>
      <c r="D182" s="21">
        <v>0.87609722425111103</v>
      </c>
      <c r="E182" s="22">
        <v>4.0479805461318001</v>
      </c>
      <c r="F182" s="21">
        <v>1.8570804329599999</v>
      </c>
      <c r="G182" s="22">
        <v>1.025021077429509</v>
      </c>
      <c r="H182" s="113" t="s">
        <v>117</v>
      </c>
      <c r="I182" s="114" t="s">
        <v>117</v>
      </c>
      <c r="J182" s="113" t="s">
        <v>117</v>
      </c>
      <c r="K182" s="113" t="s">
        <v>117</v>
      </c>
      <c r="L182" s="39">
        <f>(C182-G182)/(F182-B182)</f>
        <v>2.9014883053180935</v>
      </c>
      <c r="M182" s="38"/>
      <c r="N182" s="151">
        <v>67.209999999999994</v>
      </c>
      <c r="O182" s="79">
        <v>74.45</v>
      </c>
      <c r="P182" s="79">
        <v>411.23</v>
      </c>
      <c r="Q182" s="79">
        <v>53.79</v>
      </c>
      <c r="R182" s="80">
        <v>51.84</v>
      </c>
      <c r="S182" s="23">
        <f t="shared" si="98"/>
        <v>3.1604379997771756E-2</v>
      </c>
      <c r="T182" s="23">
        <f t="shared" si="99"/>
        <v>0.16567545492303809</v>
      </c>
      <c r="U182" s="62">
        <f t="shared" si="100"/>
        <v>1.7532442259043442E-2</v>
      </c>
      <c r="V182" s="25">
        <f t="shared" si="101"/>
        <v>0.21481227717985329</v>
      </c>
      <c r="X182" s="22">
        <f t="shared" si="102"/>
        <v>13.507087878821746</v>
      </c>
      <c r="Y182" s="150"/>
      <c r="Z182" s="45"/>
    </row>
    <row r="183" spans="1:27" x14ac:dyDescent="0.25">
      <c r="A183" s="8" t="s">
        <v>174</v>
      </c>
      <c r="B183" s="21">
        <v>0</v>
      </c>
      <c r="C183" s="22">
        <v>14.41233771579792</v>
      </c>
      <c r="D183" s="21">
        <v>1.0051313949</v>
      </c>
      <c r="E183" s="22">
        <v>6.3130260202401001</v>
      </c>
      <c r="F183" s="21">
        <v>1.9175290229566668</v>
      </c>
      <c r="G183" s="22">
        <v>1.601588374628355</v>
      </c>
      <c r="H183" s="21">
        <v>3.0801743967422222</v>
      </c>
      <c r="I183" s="22">
        <v>0.32320145259236699</v>
      </c>
      <c r="J183" s="113" t="s">
        <v>117</v>
      </c>
      <c r="K183" s="113" t="s">
        <v>117</v>
      </c>
      <c r="L183" s="39">
        <f>(E183-G183)/(F183-D183)</f>
        <v>5.1637986561261968</v>
      </c>
      <c r="M183" s="38"/>
      <c r="N183" s="151">
        <v>83.56</v>
      </c>
      <c r="O183" s="79">
        <v>94.08</v>
      </c>
      <c r="P183" s="79">
        <v>360.32</v>
      </c>
      <c r="Q183" s="79">
        <v>100.85</v>
      </c>
      <c r="R183" s="80">
        <v>98.8</v>
      </c>
      <c r="S183" s="23">
        <f t="shared" si="98"/>
        <v>4.9741841793936335E-2</v>
      </c>
      <c r="T183" s="23">
        <f t="shared" si="99"/>
        <v>0.22065660115704155</v>
      </c>
      <c r="U183" s="62">
        <f t="shared" si="100"/>
        <v>6.2618735280157961E-2</v>
      </c>
      <c r="V183" s="25">
        <f t="shared" si="101"/>
        <v>0.33301717823113586</v>
      </c>
      <c r="X183" s="22">
        <f t="shared" si="102"/>
        <v>15.506102969085218</v>
      </c>
      <c r="Y183" s="150"/>
      <c r="Z183" s="45"/>
    </row>
    <row r="184" spans="1:27" x14ac:dyDescent="0.25">
      <c r="A184" s="8" t="s">
        <v>175</v>
      </c>
      <c r="B184" s="21">
        <v>0</v>
      </c>
      <c r="C184" s="22">
        <v>8.0902763610000008</v>
      </c>
      <c r="D184" s="21">
        <v>0.94392724019777774</v>
      </c>
      <c r="E184" s="22">
        <v>5.7984637075979997</v>
      </c>
      <c r="F184" s="21">
        <v>2.1480796501644446</v>
      </c>
      <c r="G184" s="22">
        <v>2.0692798883796599</v>
      </c>
      <c r="H184" s="21">
        <v>2.9111034265644444</v>
      </c>
      <c r="I184" s="22">
        <v>1.009021005518997</v>
      </c>
      <c r="J184" s="113" t="s">
        <v>117</v>
      </c>
      <c r="K184" s="113" t="s">
        <v>117</v>
      </c>
      <c r="L184" s="39">
        <f>(E184-G184)/(F184-D184)</f>
        <v>3.0969367235843261</v>
      </c>
      <c r="M184" s="38"/>
      <c r="N184" s="151">
        <v>38.11</v>
      </c>
      <c r="O184" s="79">
        <v>81.44</v>
      </c>
      <c r="P184" s="79">
        <v>276.363</v>
      </c>
      <c r="Q184" s="79">
        <v>92.92</v>
      </c>
      <c r="R184" s="80">
        <v>67.34</v>
      </c>
      <c r="S184" s="23">
        <f t="shared" si="98"/>
        <v>2.5399291856527027E-2</v>
      </c>
      <c r="T184" s="23">
        <f t="shared" si="99"/>
        <v>0.15138283406057096</v>
      </c>
      <c r="U184" s="62">
        <f t="shared" si="100"/>
        <v>4.1371011619778575E-2</v>
      </c>
      <c r="V184" s="25">
        <f t="shared" si="101"/>
        <v>0.21815313753687657</v>
      </c>
      <c r="X184" s="22">
        <f t="shared" si="102"/>
        <v>14.196159443550613</v>
      </c>
      <c r="Y184" s="150"/>
      <c r="Z184" s="45"/>
    </row>
    <row r="185" spans="1:27" x14ac:dyDescent="0.25">
      <c r="A185" s="8" t="s">
        <v>176</v>
      </c>
      <c r="B185" s="21">
        <v>0</v>
      </c>
      <c r="C185" s="22">
        <v>6.7807928284474501</v>
      </c>
      <c r="D185" s="21">
        <v>0.86659260048555553</v>
      </c>
      <c r="E185" s="22">
        <v>5.1075617788880088</v>
      </c>
      <c r="F185" s="21">
        <v>2.0435451347777778</v>
      </c>
      <c r="G185" s="22">
        <v>2.6969721212360995</v>
      </c>
      <c r="H185" s="21">
        <v>3.0262381233888891</v>
      </c>
      <c r="I185" s="22">
        <v>1.0288987419160591</v>
      </c>
      <c r="J185" s="113" t="s">
        <v>117</v>
      </c>
      <c r="K185" s="113" t="s">
        <v>117</v>
      </c>
      <c r="L185" s="39">
        <f t="shared" ref="L185" si="103">(C185-G185)/(F185-B185)</f>
        <v>1.998400053765115</v>
      </c>
      <c r="M185" s="38"/>
      <c r="N185" s="151">
        <v>73.62</v>
      </c>
      <c r="O185" s="79">
        <v>74.650000000000006</v>
      </c>
      <c r="P185" s="79">
        <v>340.72</v>
      </c>
      <c r="Q185" s="79">
        <v>66.89</v>
      </c>
      <c r="R185" s="80">
        <v>60.09</v>
      </c>
      <c r="S185" s="23">
        <f t="shared" si="98"/>
        <v>3.4534041753428182E-2</v>
      </c>
      <c r="T185" s="23">
        <f t="shared" si="99"/>
        <v>0.15150490416170992</v>
      </c>
      <c r="U185" s="62">
        <f t="shared" si="100"/>
        <v>2.5400028560004298E-2</v>
      </c>
      <c r="V185" s="25">
        <f t="shared" si="101"/>
        <v>0.21143897447514237</v>
      </c>
      <c r="X185" s="22">
        <f t="shared" si="102"/>
        <v>9.4514271019605953</v>
      </c>
      <c r="Y185" s="150"/>
      <c r="Z185" s="45"/>
    </row>
    <row r="186" spans="1:27" x14ac:dyDescent="0.25">
      <c r="A186" s="8" t="s">
        <v>177</v>
      </c>
      <c r="B186" s="152">
        <v>0</v>
      </c>
      <c r="C186" s="22">
        <v>6.8326330614375301</v>
      </c>
      <c r="D186" s="152">
        <v>1.0241000638166666</v>
      </c>
      <c r="E186" s="22">
        <v>5.2150069676706305</v>
      </c>
      <c r="F186" s="152">
        <v>2.1690169863055555</v>
      </c>
      <c r="G186" s="22">
        <v>2.0652516349810139</v>
      </c>
      <c r="H186" s="152">
        <v>3.0074034210177776</v>
      </c>
      <c r="I186" s="22">
        <v>0.9779996896266151</v>
      </c>
      <c r="J186" s="153" t="s">
        <v>117</v>
      </c>
      <c r="K186" s="114" t="s">
        <v>117</v>
      </c>
      <c r="L186" s="38">
        <f>(E186-G186)/(F186-D186)</f>
        <v>2.7510776291457812</v>
      </c>
      <c r="M186" s="38"/>
      <c r="N186" s="79">
        <v>64.239999999999995</v>
      </c>
      <c r="O186" s="79">
        <v>83</v>
      </c>
      <c r="P186" s="79">
        <v>274.57</v>
      </c>
      <c r="Q186" s="79">
        <v>75.11</v>
      </c>
      <c r="R186" s="80">
        <v>57.95</v>
      </c>
      <c r="S186" s="62">
        <f t="shared" si="98"/>
        <v>3.4607085981739005E-2</v>
      </c>
      <c r="T186" s="62">
        <f t="shared" si="99"/>
        <v>0.13638364557403018</v>
      </c>
      <c r="U186" s="24">
        <f t="shared" si="100"/>
        <v>2.8273437271764804E-2</v>
      </c>
      <c r="V186" s="24">
        <f t="shared" si="101"/>
        <v>0.19926416882753401</v>
      </c>
      <c r="W186" s="6"/>
      <c r="X186" s="22">
        <f t="shared" si="102"/>
        <v>13.806183245753923</v>
      </c>
      <c r="Y186" s="150"/>
      <c r="Z186" s="29"/>
    </row>
    <row r="187" spans="1:27" x14ac:dyDescent="0.25">
      <c r="A187" s="32"/>
      <c r="B187" s="133"/>
      <c r="C187" s="154"/>
      <c r="D187" s="133"/>
      <c r="E187" s="32"/>
      <c r="F187" s="133"/>
      <c r="G187" s="32"/>
      <c r="H187" s="133"/>
      <c r="I187" s="32"/>
      <c r="J187" s="133"/>
      <c r="K187" s="32"/>
      <c r="L187" s="32"/>
      <c r="M187" s="32"/>
      <c r="N187" s="70"/>
      <c r="O187" s="47"/>
      <c r="P187" s="47"/>
      <c r="Q187" s="47"/>
      <c r="R187" s="44"/>
      <c r="S187" s="47"/>
      <c r="T187" s="47"/>
      <c r="U187" s="44"/>
      <c r="V187" s="121"/>
      <c r="W187" s="70"/>
      <c r="X187" s="34"/>
      <c r="Z187" s="112"/>
      <c r="AA187" s="116"/>
    </row>
    <row r="188" spans="1:27" x14ac:dyDescent="0.25">
      <c r="A188" s="9"/>
      <c r="B188" s="9"/>
      <c r="C188" s="93"/>
      <c r="D188" s="9"/>
      <c r="E188" s="9"/>
      <c r="F188" s="9"/>
      <c r="G188" s="9"/>
      <c r="H188" s="9"/>
      <c r="I188" s="9"/>
      <c r="J188" s="9"/>
      <c r="K188" s="9"/>
      <c r="L188" s="9"/>
      <c r="M188" s="9"/>
      <c r="P188" s="69"/>
      <c r="Q188" s="45"/>
      <c r="R188" s="45"/>
      <c r="S188" s="45"/>
      <c r="T188" s="45"/>
      <c r="U188" s="45"/>
      <c r="V188" s="68"/>
      <c r="W188" s="97" t="s">
        <v>51</v>
      </c>
      <c r="X188" s="36" t="s">
        <v>52</v>
      </c>
      <c r="Z188" s="21"/>
      <c r="AA188" s="21"/>
    </row>
    <row r="189" spans="1:27" x14ac:dyDescent="0.25">
      <c r="A189" s="9"/>
      <c r="B189" s="9"/>
      <c r="C189" s="93"/>
      <c r="D189" s="9"/>
      <c r="E189" s="9"/>
      <c r="F189" s="9"/>
      <c r="G189" s="9"/>
      <c r="H189" s="9"/>
      <c r="I189" s="9"/>
      <c r="J189" s="9"/>
      <c r="K189" s="9"/>
      <c r="L189" s="9"/>
      <c r="M189" s="9"/>
      <c r="P189" s="69"/>
      <c r="Q189" s="45"/>
      <c r="R189" s="45"/>
      <c r="S189" s="45"/>
      <c r="T189" s="45"/>
      <c r="U189" s="45"/>
      <c r="V189" s="41"/>
      <c r="W189" s="37" t="s">
        <v>53</v>
      </c>
      <c r="X189" s="38">
        <f>AVERAGE(X181:X187)</f>
        <v>12.600650875327302</v>
      </c>
      <c r="Z189" s="112"/>
      <c r="AA189" s="21"/>
    </row>
    <row r="190" spans="1:27" x14ac:dyDescent="0.25">
      <c r="A190" s="9"/>
      <c r="B190" s="9"/>
      <c r="C190" s="93"/>
      <c r="D190" s="9"/>
      <c r="E190" s="9"/>
      <c r="F190" s="9"/>
      <c r="G190" s="9"/>
      <c r="H190" s="9"/>
      <c r="I190" s="9"/>
      <c r="J190" s="9"/>
      <c r="K190" s="9"/>
      <c r="L190" s="9"/>
      <c r="M190" s="9"/>
      <c r="P190" s="69"/>
      <c r="Q190" s="45"/>
      <c r="R190" s="45"/>
      <c r="S190" s="45"/>
      <c r="T190" s="45"/>
      <c r="U190" s="45"/>
      <c r="V190" s="66"/>
      <c r="W190" s="37" t="s">
        <v>54</v>
      </c>
      <c r="X190" s="38">
        <f>STDEV(X181:X187)</f>
        <v>2.6524368888142398</v>
      </c>
      <c r="Z190" s="112"/>
      <c r="AA190" s="21"/>
    </row>
    <row r="191" spans="1:27" x14ac:dyDescent="0.25">
      <c r="A191" s="9"/>
      <c r="B191" s="9"/>
      <c r="C191" s="93"/>
      <c r="D191" s="9"/>
      <c r="E191" s="9"/>
      <c r="F191" s="9"/>
      <c r="G191" s="9"/>
      <c r="H191" s="9"/>
      <c r="I191" s="9"/>
      <c r="J191" s="9"/>
      <c r="K191" s="9"/>
      <c r="L191" s="9"/>
      <c r="M191" s="9"/>
      <c r="P191" s="70"/>
      <c r="Q191" s="47"/>
      <c r="R191" s="47"/>
      <c r="S191" s="47"/>
      <c r="T191" s="47"/>
      <c r="U191" s="47"/>
      <c r="V191" s="71"/>
      <c r="W191" s="43" t="s">
        <v>55</v>
      </c>
      <c r="X191" s="44">
        <f>COUNT(X181:X187)</f>
        <v>6</v>
      </c>
    </row>
    <row r="192" spans="1:27" x14ac:dyDescent="0.25">
      <c r="A192" s="9"/>
      <c r="B192" s="9"/>
      <c r="C192" s="93"/>
      <c r="D192" s="9"/>
      <c r="E192" s="9"/>
      <c r="F192" s="9"/>
      <c r="G192" s="9"/>
      <c r="H192" s="9"/>
      <c r="I192" s="9"/>
      <c r="J192" s="9"/>
      <c r="K192" s="9"/>
      <c r="L192" s="9"/>
      <c r="M192" s="9"/>
      <c r="P192" s="67"/>
      <c r="Q192" s="94"/>
      <c r="R192" s="94"/>
      <c r="S192" s="45"/>
      <c r="T192" s="94"/>
      <c r="U192" s="94"/>
      <c r="V192" s="101"/>
      <c r="W192" s="102" t="s">
        <v>70</v>
      </c>
      <c r="X192" s="103" t="s">
        <v>52</v>
      </c>
    </row>
    <row r="193" spans="1:26" ht="17.25" x14ac:dyDescent="0.25">
      <c r="A193" s="9"/>
      <c r="B193" s="9"/>
      <c r="C193" s="93"/>
      <c r="D193" s="9"/>
      <c r="E193" s="9"/>
      <c r="F193" s="9"/>
      <c r="G193" s="9"/>
      <c r="H193" s="9"/>
      <c r="I193" s="9"/>
      <c r="J193" s="9"/>
      <c r="K193" s="9"/>
      <c r="L193" s="9"/>
      <c r="M193" s="9"/>
      <c r="P193" s="69"/>
      <c r="Q193" s="45"/>
      <c r="R193" s="45"/>
      <c r="S193" s="45"/>
      <c r="T193" s="47"/>
      <c r="U193" s="47"/>
      <c r="V193" s="104"/>
      <c r="W193" s="105" t="s">
        <v>266</v>
      </c>
      <c r="X193" s="52">
        <v>1</v>
      </c>
    </row>
    <row r="194" spans="1:26" x14ac:dyDescent="0.25">
      <c r="A194" s="9"/>
      <c r="B194" s="9"/>
      <c r="C194" s="93"/>
      <c r="D194" s="9"/>
      <c r="E194" s="9"/>
      <c r="F194" s="9"/>
      <c r="G194" s="9"/>
      <c r="H194" s="9"/>
      <c r="I194" s="9"/>
      <c r="J194" s="9"/>
      <c r="K194" s="9"/>
      <c r="L194" s="9"/>
      <c r="M194" s="9"/>
      <c r="P194" s="100"/>
      <c r="Q194" s="3" t="s">
        <v>137</v>
      </c>
      <c r="R194" s="3"/>
      <c r="S194" s="100"/>
      <c r="T194" s="33"/>
      <c r="U194" s="33"/>
      <c r="V194" s="47"/>
      <c r="W194" s="47"/>
      <c r="X194" s="34"/>
    </row>
    <row r="195" spans="1:26" x14ac:dyDescent="0.25">
      <c r="A195" s="9"/>
      <c r="B195" s="9"/>
      <c r="C195" s="93"/>
      <c r="D195" s="9"/>
      <c r="E195" s="9"/>
      <c r="F195" s="9"/>
      <c r="G195" s="9"/>
      <c r="H195" s="9"/>
      <c r="I195" s="9"/>
      <c r="J195" s="9"/>
      <c r="K195" s="9"/>
      <c r="L195" s="9"/>
      <c r="M195" s="9"/>
      <c r="T195" s="29"/>
      <c r="U195" s="29"/>
      <c r="V195" s="46"/>
      <c r="W195" s="29"/>
    </row>
    <row r="197" spans="1:26" x14ac:dyDescent="0.25">
      <c r="A197" s="133"/>
      <c r="B197" s="133"/>
      <c r="C197" s="144"/>
      <c r="D197" s="133"/>
      <c r="E197" s="133"/>
      <c r="F197" s="133"/>
      <c r="G197" s="133"/>
      <c r="H197" s="133"/>
      <c r="I197" s="133"/>
      <c r="J197" s="133"/>
      <c r="K197" s="133"/>
      <c r="L197" s="133"/>
      <c r="M197" s="133"/>
      <c r="N197" s="47"/>
      <c r="O197" s="47"/>
      <c r="P197" s="47"/>
      <c r="T197" s="29"/>
      <c r="U197" s="29"/>
      <c r="V197" s="46"/>
      <c r="W197" s="29"/>
    </row>
    <row r="198" spans="1:26" x14ac:dyDescent="0.25">
      <c r="B198" s="70" t="s">
        <v>0</v>
      </c>
      <c r="C198" s="42"/>
      <c r="D198" s="47"/>
      <c r="E198" s="47"/>
      <c r="F198" s="47"/>
      <c r="G198" s="47"/>
      <c r="H198" s="47"/>
      <c r="I198" s="47"/>
      <c r="J198" s="47"/>
      <c r="K198" s="47"/>
      <c r="L198" s="44"/>
      <c r="M198" s="8"/>
      <c r="N198" s="70" t="s">
        <v>1</v>
      </c>
      <c r="O198" s="47"/>
      <c r="P198" s="47"/>
      <c r="Q198" s="75"/>
      <c r="R198" s="75"/>
      <c r="S198" s="75"/>
      <c r="T198" s="3"/>
      <c r="U198" s="3"/>
      <c r="V198" s="5"/>
      <c r="W198" s="33"/>
      <c r="X198" s="33"/>
    </row>
    <row r="199" spans="1:26" ht="61.5" x14ac:dyDescent="0.35">
      <c r="A199" s="124" t="s">
        <v>197</v>
      </c>
      <c r="B199" s="19" t="s">
        <v>2</v>
      </c>
      <c r="C199" s="92" t="s">
        <v>3</v>
      </c>
      <c r="D199" s="19" t="s">
        <v>4</v>
      </c>
      <c r="E199" s="20" t="s">
        <v>5</v>
      </c>
      <c r="F199" s="19" t="s">
        <v>6</v>
      </c>
      <c r="G199" s="20" t="s">
        <v>7</v>
      </c>
      <c r="H199" s="19" t="s">
        <v>8</v>
      </c>
      <c r="I199" s="20" t="s">
        <v>9</v>
      </c>
      <c r="J199" s="19" t="s">
        <v>10</v>
      </c>
      <c r="K199" s="20" t="s">
        <v>11</v>
      </c>
      <c r="L199" s="7" t="s">
        <v>12</v>
      </c>
      <c r="M199" s="8"/>
      <c r="N199" s="9" t="s">
        <v>13</v>
      </c>
      <c r="O199" s="9" t="s">
        <v>14</v>
      </c>
      <c r="P199" s="9" t="s">
        <v>15</v>
      </c>
      <c r="Q199" s="9" t="s">
        <v>16</v>
      </c>
      <c r="R199" s="15" t="s">
        <v>17</v>
      </c>
      <c r="S199" s="117" t="s">
        <v>18</v>
      </c>
      <c r="T199" s="11" t="s">
        <v>19</v>
      </c>
      <c r="U199" s="12" t="s">
        <v>20</v>
      </c>
      <c r="V199" s="13" t="s">
        <v>21</v>
      </c>
      <c r="W199" s="14" t="s">
        <v>22</v>
      </c>
      <c r="X199" s="15" t="s">
        <v>23</v>
      </c>
    </row>
    <row r="200" spans="1:26" ht="21" x14ac:dyDescent="0.35">
      <c r="A200" s="49" t="s">
        <v>24</v>
      </c>
      <c r="B200" s="104" t="s">
        <v>25</v>
      </c>
      <c r="C200" s="109" t="s">
        <v>26</v>
      </c>
      <c r="D200" s="104" t="s">
        <v>25</v>
      </c>
      <c r="E200" s="110" t="s">
        <v>26</v>
      </c>
      <c r="F200" s="104" t="s">
        <v>25</v>
      </c>
      <c r="G200" s="110" t="s">
        <v>26</v>
      </c>
      <c r="H200" s="104" t="s">
        <v>25</v>
      </c>
      <c r="I200" s="110" t="s">
        <v>26</v>
      </c>
      <c r="J200" s="104" t="s">
        <v>25</v>
      </c>
      <c r="K200" s="110" t="s">
        <v>26</v>
      </c>
      <c r="L200" s="111" t="s">
        <v>27</v>
      </c>
      <c r="M200" s="18"/>
      <c r="N200" s="50" t="s">
        <v>28</v>
      </c>
      <c r="O200" s="51" t="s">
        <v>28</v>
      </c>
      <c r="P200" s="51" t="s">
        <v>28</v>
      </c>
      <c r="Q200" s="51" t="s">
        <v>28</v>
      </c>
      <c r="R200" s="52" t="s">
        <v>28</v>
      </c>
      <c r="S200" s="50" t="s">
        <v>29</v>
      </c>
      <c r="T200" s="51" t="s">
        <v>29</v>
      </c>
      <c r="U200" s="52" t="s">
        <v>29</v>
      </c>
      <c r="V200" s="52" t="s">
        <v>29</v>
      </c>
      <c r="W200" s="53"/>
      <c r="X200" s="32" t="s">
        <v>56</v>
      </c>
      <c r="Y200" s="6"/>
      <c r="Z200" s="6"/>
    </row>
    <row r="201" spans="1:26" x14ac:dyDescent="0.25">
      <c r="A201" s="55" t="s">
        <v>178</v>
      </c>
      <c r="B201" s="112">
        <v>7.732932525252389E-3</v>
      </c>
      <c r="C201" s="90">
        <v>12.347876672605409</v>
      </c>
      <c r="D201" s="112">
        <v>1.0475690261933333</v>
      </c>
      <c r="E201" s="90">
        <v>9.1395799003373384</v>
      </c>
      <c r="F201" s="112">
        <v>2.0051835071199999</v>
      </c>
      <c r="G201" s="90">
        <v>6.7516915211843402</v>
      </c>
      <c r="H201" s="112">
        <v>3.1305752639877777</v>
      </c>
      <c r="I201" s="90">
        <v>4.2164518915425004</v>
      </c>
      <c r="J201" s="112">
        <v>4.12398358031</v>
      </c>
      <c r="K201" s="90">
        <v>2.377158919165959</v>
      </c>
      <c r="L201" s="39">
        <f>(E201-K201)/(J201-D201)</f>
        <v>2.1981501069556204</v>
      </c>
      <c r="M201" s="155"/>
      <c r="N201" s="79">
        <v>106.24</v>
      </c>
      <c r="O201" s="79">
        <v>107.41</v>
      </c>
      <c r="P201" s="79">
        <v>375.96</v>
      </c>
      <c r="Q201" s="79">
        <v>67.709999999999994</v>
      </c>
      <c r="R201" s="83">
        <v>65.36</v>
      </c>
      <c r="S201" s="23">
        <f t="shared" ref="S201:S211" si="104">PI()*((N201/1000)^2+(O201/1000)^2)</f>
        <v>7.1703225977786986E-2</v>
      </c>
      <c r="T201" s="23">
        <f t="shared" ref="T201:T211" si="105">PI()*(P201/1000)*((O201/1000)+(Q201/1000))</f>
        <v>0.20683653903851848</v>
      </c>
      <c r="U201" s="58">
        <f t="shared" ref="U201:U211" si="106">PI()*((R201/1000)^2+(Q201/1000)^2)</f>
        <v>2.7823746871896569E-2</v>
      </c>
      <c r="V201" s="59">
        <f t="shared" ref="V201:V211" si="107">SUM(S201:U201)</f>
        <v>0.30636351188820204</v>
      </c>
      <c r="X201" s="22">
        <f t="shared" ref="X201:X211" si="108">L201/V201</f>
        <v>7.1749735907119634</v>
      </c>
      <c r="Y201" s="45"/>
    </row>
    <row r="202" spans="1:26" x14ac:dyDescent="0.25">
      <c r="A202" s="55" t="s">
        <v>179</v>
      </c>
      <c r="B202" s="112">
        <v>0</v>
      </c>
      <c r="C202" s="76">
        <v>16.69647033451476</v>
      </c>
      <c r="D202" s="112">
        <v>1.1397323476544445</v>
      </c>
      <c r="E202" s="76">
        <v>11.75387870883111</v>
      </c>
      <c r="F202" s="112">
        <v>2.1858732331066668</v>
      </c>
      <c r="G202" s="76">
        <v>8.7545993465563807</v>
      </c>
      <c r="H202" s="112">
        <v>3.1851857654811111</v>
      </c>
      <c r="I202" s="76">
        <v>6.1644324112264508</v>
      </c>
      <c r="J202" s="112">
        <v>4.1790919816122223</v>
      </c>
      <c r="K202" s="76">
        <v>3.4946039413962002</v>
      </c>
      <c r="L202" s="39">
        <f>(E202-K202)/(J202-D202)</f>
        <v>2.7174391194634278</v>
      </c>
      <c r="M202" s="61"/>
      <c r="N202" s="79">
        <v>105.55</v>
      </c>
      <c r="O202" s="79">
        <v>108.51</v>
      </c>
      <c r="P202" s="79">
        <v>388.47</v>
      </c>
      <c r="Q202" s="79">
        <v>92.95</v>
      </c>
      <c r="R202" s="80">
        <v>91.31</v>
      </c>
      <c r="S202" s="23">
        <f t="shared" si="104"/>
        <v>7.1990294975534802E-2</v>
      </c>
      <c r="T202" s="23">
        <f t="shared" si="105"/>
        <v>0.24586470479528991</v>
      </c>
      <c r="U202" s="62">
        <f t="shared" si="106"/>
        <v>5.3335505232148001E-2</v>
      </c>
      <c r="V202" s="25">
        <f t="shared" si="107"/>
        <v>0.37119050500297268</v>
      </c>
      <c r="X202" s="22">
        <f t="shared" si="108"/>
        <v>7.320874545111721</v>
      </c>
      <c r="Y202" s="45"/>
    </row>
    <row r="203" spans="1:26" x14ac:dyDescent="0.25">
      <c r="A203" s="55" t="s">
        <v>180</v>
      </c>
      <c r="B203" s="112">
        <v>0</v>
      </c>
      <c r="C203" s="76">
        <v>13.751101802771432</v>
      </c>
      <c r="D203" s="112">
        <v>1.1165628903322222</v>
      </c>
      <c r="E203" s="76">
        <v>9.5035909481085294</v>
      </c>
      <c r="F203" s="112">
        <v>2.002033828948889</v>
      </c>
      <c r="G203" s="76">
        <v>7.1704792857315001</v>
      </c>
      <c r="H203" s="112">
        <v>3.0591330097377778</v>
      </c>
      <c r="I203" s="76">
        <v>4.8256216882107603</v>
      </c>
      <c r="J203" s="112">
        <v>3.8535987185433336</v>
      </c>
      <c r="K203" s="76">
        <v>2.7061956921021602</v>
      </c>
      <c r="L203" s="39">
        <f t="shared" ref="L203:L205" si="109">(E203-I203)/(H203-D203)</f>
        <v>2.4081340555826478</v>
      </c>
      <c r="M203" s="61"/>
      <c r="N203" s="79">
        <v>73.819999999999993</v>
      </c>
      <c r="O203" s="79">
        <v>74.13</v>
      </c>
      <c r="P203" s="79">
        <v>458.26</v>
      </c>
      <c r="Q203" s="79">
        <v>99.38</v>
      </c>
      <c r="R203" s="80">
        <v>96.79</v>
      </c>
      <c r="S203" s="23">
        <f t="shared" si="104"/>
        <v>3.4383629836996672E-2</v>
      </c>
      <c r="T203" s="23">
        <f t="shared" si="105"/>
        <v>0.24979649093930351</v>
      </c>
      <c r="U203" s="62">
        <f t="shared" si="106"/>
        <v>6.0458972012223972E-2</v>
      </c>
      <c r="V203" s="25">
        <f t="shared" si="107"/>
        <v>0.34463909278852412</v>
      </c>
      <c r="X203" s="22">
        <f t="shared" si="108"/>
        <v>6.9874082945671985</v>
      </c>
      <c r="Y203" s="45"/>
    </row>
    <row r="204" spans="1:26" x14ac:dyDescent="0.25">
      <c r="A204" s="8" t="s">
        <v>181</v>
      </c>
      <c r="B204" s="112">
        <v>0</v>
      </c>
      <c r="C204" s="76">
        <v>14.841629056963979</v>
      </c>
      <c r="D204" s="112">
        <v>1.1072147605377778</v>
      </c>
      <c r="E204" s="76">
        <v>10.441948106625089</v>
      </c>
      <c r="F204" s="112">
        <v>2.1213989021411113</v>
      </c>
      <c r="G204" s="76">
        <v>6.9319840961948103</v>
      </c>
      <c r="H204" s="112">
        <v>3.0204851373966668</v>
      </c>
      <c r="I204" s="76">
        <v>3.6352916325246301</v>
      </c>
      <c r="J204" s="112">
        <v>4.0176073153700003</v>
      </c>
      <c r="K204" s="76">
        <v>1.5579175901196602</v>
      </c>
      <c r="L204" s="39">
        <f>(E204-I204)/(H204-D204)</f>
        <v>3.5576030217304071</v>
      </c>
      <c r="M204" s="61"/>
      <c r="N204" s="79">
        <v>83.32</v>
      </c>
      <c r="O204" s="79">
        <v>103.25</v>
      </c>
      <c r="P204" s="79">
        <v>346.64</v>
      </c>
      <c r="Q204" s="79">
        <v>104.98</v>
      </c>
      <c r="R204" s="80">
        <v>67.95</v>
      </c>
      <c r="S204" s="23">
        <f t="shared" si="104"/>
        <v>5.5300779724561336E-2</v>
      </c>
      <c r="T204" s="23">
        <f t="shared" si="105"/>
        <v>0.22676281929340739</v>
      </c>
      <c r="U204" s="62">
        <f t="shared" si="106"/>
        <v>4.9128235027455877E-2</v>
      </c>
      <c r="V204" s="25">
        <f t="shared" si="107"/>
        <v>0.33119183404542463</v>
      </c>
      <c r="X204" s="22">
        <f t="shared" si="108"/>
        <v>10.741819863959762</v>
      </c>
      <c r="Y204" s="45"/>
    </row>
    <row r="205" spans="1:26" x14ac:dyDescent="0.25">
      <c r="A205" s="55" t="s">
        <v>182</v>
      </c>
      <c r="B205" s="156">
        <v>0</v>
      </c>
      <c r="C205" s="76">
        <v>13.606649388840509</v>
      </c>
      <c r="D205" s="156">
        <v>1.0515091194388888</v>
      </c>
      <c r="E205" s="76">
        <v>9.2109213974442294</v>
      </c>
      <c r="F205" s="156">
        <v>2.018995666071111</v>
      </c>
      <c r="G205" s="76">
        <v>5.5809003768430498</v>
      </c>
      <c r="H205" s="156">
        <v>3.0982665425766669</v>
      </c>
      <c r="I205" s="76">
        <v>2.1662215005433594</v>
      </c>
      <c r="J205" s="156">
        <v>4.1946164389266665</v>
      </c>
      <c r="K205" s="76">
        <v>0.66511357751302502</v>
      </c>
      <c r="L205" s="39">
        <f t="shared" si="109"/>
        <v>3.441883154917794</v>
      </c>
      <c r="M205" s="61"/>
      <c r="N205" s="79">
        <v>85.85</v>
      </c>
      <c r="O205" s="79">
        <v>101.35</v>
      </c>
      <c r="P205" s="79">
        <v>359.2</v>
      </c>
      <c r="Q205" s="79">
        <v>90.79</v>
      </c>
      <c r="R205" s="80">
        <v>87.16</v>
      </c>
      <c r="S205" s="62">
        <f t="shared" si="104"/>
        <v>5.5424118966300534E-2</v>
      </c>
      <c r="T205" s="62">
        <f t="shared" si="105"/>
        <v>0.21682231999589882</v>
      </c>
      <c r="U205" s="62">
        <f t="shared" si="106"/>
        <v>4.9761852796661926E-2</v>
      </c>
      <c r="V205" s="25">
        <f t="shared" si="107"/>
        <v>0.32200829175886125</v>
      </c>
      <c r="W205" s="157"/>
      <c r="X205" s="22">
        <f t="shared" si="108"/>
        <v>10.688802875595758</v>
      </c>
      <c r="Y205" s="45"/>
    </row>
    <row r="206" spans="1:26" x14ac:dyDescent="0.25">
      <c r="A206" s="17" t="s">
        <v>183</v>
      </c>
      <c r="B206" s="156">
        <v>0</v>
      </c>
      <c r="C206" s="76">
        <v>8.5989280586741099</v>
      </c>
      <c r="D206" s="112">
        <v>0.9574076496188888</v>
      </c>
      <c r="E206" s="76">
        <v>4.8465158997645004</v>
      </c>
      <c r="F206" s="112">
        <v>2.1316913799544444</v>
      </c>
      <c r="G206" s="76">
        <v>2.2220899869320676</v>
      </c>
      <c r="H206" s="112">
        <v>3.055991676008889</v>
      </c>
      <c r="I206" s="76">
        <v>1.1136802994277661</v>
      </c>
      <c r="J206" s="112">
        <v>4.0584551366466668</v>
      </c>
      <c r="K206" s="76">
        <v>0.53526828805570792</v>
      </c>
      <c r="L206" s="39">
        <f>(E206-G206)/(F206-D206)</f>
        <v>2.2349163537184444</v>
      </c>
      <c r="M206" s="61"/>
      <c r="N206" s="79">
        <v>63.17</v>
      </c>
      <c r="O206" s="79">
        <v>75.69</v>
      </c>
      <c r="P206" s="79">
        <v>395.84</v>
      </c>
      <c r="Q206" s="79">
        <v>78.13</v>
      </c>
      <c r="R206" s="80">
        <v>50.14</v>
      </c>
      <c r="S206" s="62">
        <f t="shared" si="104"/>
        <v>3.0534474177116976E-2</v>
      </c>
      <c r="T206" s="62">
        <f t="shared" si="105"/>
        <v>0.191285635297056</v>
      </c>
      <c r="U206" s="62">
        <f t="shared" si="106"/>
        <v>2.7075239802711693E-2</v>
      </c>
      <c r="V206" s="25">
        <f t="shared" si="107"/>
        <v>0.24889534927688467</v>
      </c>
      <c r="X206" s="22">
        <f t="shared" si="108"/>
        <v>8.9793415594608099</v>
      </c>
      <c r="Y206" s="45"/>
    </row>
    <row r="207" spans="1:26" x14ac:dyDescent="0.25">
      <c r="A207" s="17" t="s">
        <v>184</v>
      </c>
      <c r="B207" s="156">
        <v>0</v>
      </c>
      <c r="C207" s="76">
        <v>5.9331278422424694</v>
      </c>
      <c r="D207" s="112">
        <v>1.1242909611244445</v>
      </c>
      <c r="E207" s="76">
        <v>4.0290439904353503</v>
      </c>
      <c r="F207" s="112">
        <v>1.9985800263444444</v>
      </c>
      <c r="G207" s="76">
        <v>2.8477869167031957</v>
      </c>
      <c r="H207" s="112">
        <v>3.0541580313377779</v>
      </c>
      <c r="I207" s="76">
        <v>1.0287858002319838</v>
      </c>
      <c r="J207" s="113" t="s">
        <v>117</v>
      </c>
      <c r="K207" s="113" t="s">
        <v>117</v>
      </c>
      <c r="L207" s="39">
        <f>(C207-G207)/(F207-B207)</f>
        <v>1.543766516661631</v>
      </c>
      <c r="M207" s="61"/>
      <c r="N207" s="79">
        <v>51.37</v>
      </c>
      <c r="O207" s="79">
        <v>57.2</v>
      </c>
      <c r="P207" s="79">
        <v>384.1</v>
      </c>
      <c r="Q207" s="79">
        <v>73.540000000000006</v>
      </c>
      <c r="R207" s="80">
        <v>43.19</v>
      </c>
      <c r="S207" s="62">
        <f t="shared" si="104"/>
        <v>1.8569064790489035E-2</v>
      </c>
      <c r="T207" s="62">
        <f t="shared" si="105"/>
        <v>0.15776209341799963</v>
      </c>
      <c r="U207" s="62">
        <f t="shared" si="106"/>
        <v>2.2850398356148795E-2</v>
      </c>
      <c r="V207" s="25">
        <f t="shared" si="107"/>
        <v>0.19918155656463746</v>
      </c>
      <c r="W207" s="157"/>
      <c r="X207" s="22">
        <f t="shared" si="108"/>
        <v>7.7505495151638462</v>
      </c>
      <c r="Y207" s="45"/>
    </row>
    <row r="208" spans="1:26" x14ac:dyDescent="0.25">
      <c r="A208" s="17" t="s">
        <v>185</v>
      </c>
      <c r="B208" s="156">
        <v>0</v>
      </c>
      <c r="C208" s="76">
        <v>8.6361988144185897</v>
      </c>
      <c r="D208" s="112">
        <v>0.99622779851777776</v>
      </c>
      <c r="E208" s="76">
        <v>4.6879081280962813</v>
      </c>
      <c r="F208" s="112">
        <v>2.0842926302588887</v>
      </c>
      <c r="G208" s="76">
        <v>2.572811563210518</v>
      </c>
      <c r="H208" s="112">
        <v>3.0957698455966667</v>
      </c>
      <c r="I208" s="76">
        <v>1.4208063856535702</v>
      </c>
      <c r="J208" s="113" t="s">
        <v>117</v>
      </c>
      <c r="K208" s="113" t="s">
        <v>117</v>
      </c>
      <c r="L208" s="39">
        <f>(E208-G208)/(F208-D208)</f>
        <v>1.9439067445100733</v>
      </c>
      <c r="M208" s="61"/>
      <c r="N208" s="79">
        <v>84.05</v>
      </c>
      <c r="O208" s="79">
        <v>85.11</v>
      </c>
      <c r="P208" s="79">
        <v>331.16</v>
      </c>
      <c r="Q208" s="79">
        <v>73.62</v>
      </c>
      <c r="R208" s="80">
        <v>72.099999999999994</v>
      </c>
      <c r="S208" s="62">
        <f t="shared" si="104"/>
        <v>4.4950267714080866E-2</v>
      </c>
      <c r="T208" s="62">
        <f t="shared" si="105"/>
        <v>0.16513790203063061</v>
      </c>
      <c r="U208" s="62">
        <f t="shared" si="106"/>
        <v>3.3358418512546714E-2</v>
      </c>
      <c r="V208" s="25">
        <f t="shared" si="107"/>
        <v>0.24344658825725818</v>
      </c>
      <c r="X208" s="22">
        <f t="shared" si="108"/>
        <v>7.9849414133332681</v>
      </c>
      <c r="Y208" s="45"/>
    </row>
    <row r="209" spans="1:27" x14ac:dyDescent="0.25">
      <c r="A209" s="17" t="s">
        <v>186</v>
      </c>
      <c r="B209" s="156">
        <v>0</v>
      </c>
      <c r="C209" s="76">
        <v>7.4531346737412303</v>
      </c>
      <c r="D209" s="156">
        <v>0.9259504267755555</v>
      </c>
      <c r="E209" s="76">
        <v>6.0488177739624902</v>
      </c>
      <c r="F209" s="156">
        <v>1.9685113240677778</v>
      </c>
      <c r="G209" s="76">
        <v>4.5226744442957099</v>
      </c>
      <c r="H209" s="156">
        <v>2.9423065501044441</v>
      </c>
      <c r="I209" s="76">
        <v>3.3579445036664102</v>
      </c>
      <c r="J209" s="156">
        <v>4.1664835412399999</v>
      </c>
      <c r="K209" s="76">
        <v>2.4929617925700507</v>
      </c>
      <c r="L209" s="39">
        <f>(C209-I209)/(H209-B209)</f>
        <v>1.3918298791570349</v>
      </c>
      <c r="M209" s="61"/>
      <c r="N209" s="79">
        <v>67.95</v>
      </c>
      <c r="O209" s="79">
        <v>70.069999999999993</v>
      </c>
      <c r="P209" s="79">
        <v>388.15</v>
      </c>
      <c r="Q209" s="79">
        <v>71.239999999999995</v>
      </c>
      <c r="R209" s="80">
        <v>65.53</v>
      </c>
      <c r="S209" s="62">
        <f t="shared" si="104"/>
        <v>2.9929976458535592E-2</v>
      </c>
      <c r="T209" s="62">
        <f t="shared" si="105"/>
        <v>0.172314712425646</v>
      </c>
      <c r="U209" s="62">
        <f t="shared" si="106"/>
        <v>2.9434582168742944E-2</v>
      </c>
      <c r="V209" s="25">
        <f t="shared" si="107"/>
        <v>0.23167927105292455</v>
      </c>
      <c r="W209" s="157"/>
      <c r="X209" s="22">
        <f t="shared" si="108"/>
        <v>6.0075719024473573</v>
      </c>
      <c r="Y209" s="45"/>
    </row>
    <row r="210" spans="1:27" x14ac:dyDescent="0.25">
      <c r="A210" s="17" t="s">
        <v>187</v>
      </c>
      <c r="B210" s="156">
        <v>0</v>
      </c>
      <c r="C210" s="76">
        <v>11.68091838091917</v>
      </c>
      <c r="D210" s="112">
        <v>1.1474817958633334</v>
      </c>
      <c r="E210" s="76">
        <v>7.8644306399114701</v>
      </c>
      <c r="F210" s="112">
        <v>2.1183049176677775</v>
      </c>
      <c r="G210" s="76">
        <v>5.3780947594737896</v>
      </c>
      <c r="H210" s="112">
        <v>3.3557156527077781</v>
      </c>
      <c r="I210" s="76">
        <v>2.5932540080279489</v>
      </c>
      <c r="J210" s="112">
        <v>4.1301046488799997</v>
      </c>
      <c r="K210" s="76">
        <v>1.5243739099496187</v>
      </c>
      <c r="L210" s="39">
        <f t="shared" ref="L210:L211" si="110">(E210-I210)/(H210-D210)</f>
        <v>2.3870554359745242</v>
      </c>
      <c r="M210" s="61"/>
      <c r="N210" s="79">
        <v>83.68</v>
      </c>
      <c r="O210" s="79">
        <v>102.38</v>
      </c>
      <c r="P210" s="79">
        <v>327.3</v>
      </c>
      <c r="Q210" s="79">
        <v>83.52</v>
      </c>
      <c r="R210" s="80">
        <v>78.3</v>
      </c>
      <c r="S210" s="62">
        <f t="shared" si="104"/>
        <v>5.4927627318193985E-2</v>
      </c>
      <c r="T210" s="62">
        <f t="shared" si="105"/>
        <v>0.19115042491915674</v>
      </c>
      <c r="U210" s="62">
        <f t="shared" si="106"/>
        <v>4.1175222539058608E-2</v>
      </c>
      <c r="V210" s="25">
        <f t="shared" si="107"/>
        <v>0.28725327477640933</v>
      </c>
      <c r="W210" s="157"/>
      <c r="X210" s="22">
        <f t="shared" si="108"/>
        <v>8.3099328905216048</v>
      </c>
      <c r="Y210" s="45"/>
    </row>
    <row r="211" spans="1:27" x14ac:dyDescent="0.25">
      <c r="A211" s="17" t="s">
        <v>188</v>
      </c>
      <c r="B211" s="156">
        <v>0</v>
      </c>
      <c r="C211" s="76">
        <v>12.813121116535111</v>
      </c>
      <c r="D211" s="112">
        <v>1.0125126705966667</v>
      </c>
      <c r="E211" s="76">
        <v>9.4814167308019499</v>
      </c>
      <c r="F211" s="112">
        <v>2.0133288385900001</v>
      </c>
      <c r="G211" s="76">
        <v>6.9283323150764096</v>
      </c>
      <c r="H211" s="112">
        <v>3.0033412338911112</v>
      </c>
      <c r="I211" s="76">
        <v>4.4455729213010393</v>
      </c>
      <c r="J211" s="112">
        <v>4.0446286206911113</v>
      </c>
      <c r="K211" s="76">
        <v>2.5821857229886769</v>
      </c>
      <c r="L211" s="39">
        <f t="shared" si="110"/>
        <v>2.5295215782757015</v>
      </c>
      <c r="M211" s="61"/>
      <c r="N211" s="79">
        <v>64.38</v>
      </c>
      <c r="O211" s="79">
        <v>69.41</v>
      </c>
      <c r="P211" s="79">
        <v>484.39</v>
      </c>
      <c r="Q211" s="79">
        <v>96.85</v>
      </c>
      <c r="R211" s="80">
        <v>85.05</v>
      </c>
      <c r="S211" s="62">
        <f t="shared" si="104"/>
        <v>2.8156626259559756E-2</v>
      </c>
      <c r="T211" s="62">
        <f t="shared" si="105"/>
        <v>0.25300716344543456</v>
      </c>
      <c r="U211" s="62">
        <f t="shared" si="106"/>
        <v>5.2192613930964998E-2</v>
      </c>
      <c r="V211" s="25">
        <f t="shared" si="107"/>
        <v>0.33335640363595931</v>
      </c>
      <c r="X211" s="22">
        <f t="shared" si="108"/>
        <v>7.5880395597201629</v>
      </c>
      <c r="Y211" s="45"/>
    </row>
    <row r="212" spans="1:27" x14ac:dyDescent="0.25">
      <c r="A212" s="32"/>
      <c r="B212" s="133"/>
      <c r="C212" s="154"/>
      <c r="D212" s="133"/>
      <c r="E212" s="32"/>
      <c r="F212" s="133"/>
      <c r="G212" s="154"/>
      <c r="H212" s="133"/>
      <c r="I212" s="32"/>
      <c r="J212" s="133"/>
      <c r="K212" s="154"/>
      <c r="L212" s="54"/>
      <c r="M212" s="32"/>
      <c r="N212" s="70"/>
      <c r="O212" s="47"/>
      <c r="P212" s="47"/>
      <c r="Q212" s="47"/>
      <c r="R212" s="47"/>
      <c r="S212" s="70"/>
      <c r="T212" s="47"/>
      <c r="U212" s="44"/>
      <c r="V212" s="121"/>
      <c r="W212" s="70"/>
      <c r="X212" s="34"/>
      <c r="Z212" s="112"/>
      <c r="AA212" s="116"/>
    </row>
    <row r="213" spans="1:27" x14ac:dyDescent="0.25">
      <c r="A213" s="9"/>
      <c r="B213" s="9"/>
      <c r="C213" s="93"/>
      <c r="D213" s="9"/>
      <c r="E213" s="9"/>
      <c r="F213" s="9"/>
      <c r="G213" s="9"/>
      <c r="H213" s="9"/>
      <c r="I213" s="9"/>
      <c r="J213" s="9"/>
      <c r="K213" s="9"/>
      <c r="L213" s="9"/>
      <c r="M213" s="9"/>
      <c r="P213" s="69"/>
      <c r="Q213" s="45"/>
      <c r="R213" s="45"/>
      <c r="S213" s="45"/>
      <c r="T213" s="45"/>
      <c r="U213" s="45"/>
      <c r="V213" s="68"/>
      <c r="W213" s="97" t="s">
        <v>51</v>
      </c>
      <c r="X213" s="36" t="s">
        <v>52</v>
      </c>
      <c r="Z213" s="21"/>
      <c r="AA213" s="21"/>
    </row>
    <row r="214" spans="1:27" x14ac:dyDescent="0.25">
      <c r="A214" s="9"/>
      <c r="B214" s="9"/>
      <c r="C214" s="93"/>
      <c r="D214" s="9"/>
      <c r="E214" s="9"/>
      <c r="F214" s="9"/>
      <c r="G214" s="9"/>
      <c r="H214" s="9"/>
      <c r="I214" s="9"/>
      <c r="J214" s="9"/>
      <c r="K214" s="9"/>
      <c r="L214" s="9"/>
      <c r="M214" s="9"/>
      <c r="P214" s="69"/>
      <c r="Q214" s="45"/>
      <c r="R214" s="45"/>
      <c r="S214" s="45"/>
      <c r="T214" s="45"/>
      <c r="U214" s="45"/>
      <c r="V214" s="41"/>
      <c r="W214" s="37" t="s">
        <v>53</v>
      </c>
      <c r="X214" s="38">
        <f>AVERAGE(X201:X212)</f>
        <v>8.139477819144858</v>
      </c>
      <c r="Z214" s="112"/>
      <c r="AA214" s="21"/>
    </row>
    <row r="215" spans="1:27" x14ac:dyDescent="0.25">
      <c r="A215" s="9"/>
      <c r="B215" s="9"/>
      <c r="C215" s="93"/>
      <c r="D215" s="9"/>
      <c r="E215" s="9"/>
      <c r="F215" s="9"/>
      <c r="G215" s="9"/>
      <c r="H215" s="9"/>
      <c r="I215" s="9"/>
      <c r="J215" s="9"/>
      <c r="K215" s="9"/>
      <c r="L215" s="9"/>
      <c r="M215" s="9"/>
      <c r="P215" s="69"/>
      <c r="Q215" s="45"/>
      <c r="R215" s="45"/>
      <c r="S215" s="45"/>
      <c r="T215" s="45"/>
      <c r="U215" s="45"/>
      <c r="V215" s="66"/>
      <c r="W215" s="37" t="s">
        <v>54</v>
      </c>
      <c r="X215" s="38">
        <f>STDEV(X201:X212)</f>
        <v>1.4818085581364688</v>
      </c>
      <c r="Z215" s="112"/>
      <c r="AA215" s="21"/>
    </row>
    <row r="216" spans="1:27" x14ac:dyDescent="0.25">
      <c r="A216" s="9"/>
      <c r="B216" s="9"/>
      <c r="C216" s="93"/>
      <c r="D216" s="9"/>
      <c r="E216" s="9"/>
      <c r="F216" s="9"/>
      <c r="G216" s="9"/>
      <c r="H216" s="9"/>
      <c r="I216" s="9"/>
      <c r="J216" s="9"/>
      <c r="K216" s="9"/>
      <c r="L216" s="9"/>
      <c r="M216" s="9"/>
      <c r="P216" s="70"/>
      <c r="Q216" s="47"/>
      <c r="R216" s="47"/>
      <c r="S216" s="47"/>
      <c r="T216" s="47"/>
      <c r="U216" s="47"/>
      <c r="V216" s="71"/>
      <c r="W216" s="43" t="s">
        <v>55</v>
      </c>
      <c r="X216" s="44">
        <f>COUNT(X201:X212)</f>
        <v>11</v>
      </c>
    </row>
    <row r="217" spans="1:27" x14ac:dyDescent="0.25">
      <c r="A217" s="9"/>
      <c r="B217" s="9"/>
      <c r="C217" s="93"/>
      <c r="D217" s="9"/>
      <c r="E217" s="9"/>
      <c r="F217" s="9"/>
      <c r="G217" s="9"/>
      <c r="H217" s="9"/>
      <c r="I217" s="9"/>
      <c r="J217" s="9"/>
      <c r="K217" s="9"/>
      <c r="L217" s="9"/>
      <c r="M217" s="9"/>
      <c r="P217" s="67"/>
      <c r="Q217" s="94"/>
      <c r="R217" s="94"/>
      <c r="S217" s="45"/>
      <c r="T217" s="94"/>
      <c r="U217" s="94"/>
      <c r="V217" s="101"/>
      <c r="W217" s="102" t="s">
        <v>70</v>
      </c>
      <c r="X217" s="103" t="s">
        <v>52</v>
      </c>
    </row>
    <row r="218" spans="1:27" ht="17.25" x14ac:dyDescent="0.25">
      <c r="A218" s="9"/>
      <c r="B218" s="9"/>
      <c r="C218" s="93"/>
      <c r="D218" s="9"/>
      <c r="E218" s="9"/>
      <c r="F218" s="9"/>
      <c r="G218" s="9"/>
      <c r="H218" s="9"/>
      <c r="I218" s="9"/>
      <c r="J218" s="9"/>
      <c r="K218" s="9"/>
      <c r="L218" s="9"/>
      <c r="M218" s="9"/>
      <c r="P218" s="69"/>
      <c r="Q218" s="45"/>
      <c r="R218" s="45"/>
      <c r="S218" s="45"/>
      <c r="T218" s="45"/>
      <c r="U218" s="45"/>
      <c r="V218" s="73"/>
      <c r="W218" s="98" t="s">
        <v>267</v>
      </c>
      <c r="X218" s="20">
        <v>8.0000000000000002E-3</v>
      </c>
    </row>
    <row r="219" spans="1:27" x14ac:dyDescent="0.25">
      <c r="A219" s="9"/>
      <c r="B219" s="9"/>
      <c r="C219" s="93"/>
      <c r="D219" s="9"/>
      <c r="E219" s="9"/>
      <c r="F219" s="9"/>
      <c r="G219" s="9"/>
      <c r="H219" s="9"/>
      <c r="I219" s="9"/>
      <c r="J219" s="9"/>
      <c r="K219" s="9"/>
      <c r="L219" s="9"/>
      <c r="M219" s="9"/>
      <c r="P219" s="70"/>
      <c r="Q219" s="47"/>
      <c r="R219" s="47"/>
      <c r="S219" s="45"/>
      <c r="T219" s="47"/>
      <c r="U219" s="51"/>
      <c r="V219" s="51"/>
      <c r="W219" s="51" t="s">
        <v>72</v>
      </c>
      <c r="X219" s="99">
        <f>(X189-X214)/AVERAGE(X190,X215)</f>
        <v>2.1581558779839098</v>
      </c>
    </row>
    <row r="220" spans="1:27" x14ac:dyDescent="0.25">
      <c r="A220" s="9"/>
      <c r="B220" s="9"/>
      <c r="C220" s="93"/>
      <c r="D220" s="9"/>
      <c r="E220" s="9"/>
      <c r="F220" s="9"/>
      <c r="G220" s="9"/>
      <c r="H220" s="9"/>
      <c r="I220" s="9"/>
      <c r="J220" s="9"/>
      <c r="K220" s="9"/>
      <c r="L220" s="9"/>
      <c r="M220" s="9"/>
      <c r="P220" s="100"/>
      <c r="Q220" s="3" t="s">
        <v>137</v>
      </c>
      <c r="R220" s="3"/>
      <c r="S220" s="100"/>
      <c r="T220" s="33"/>
      <c r="U220" s="33"/>
      <c r="V220" s="47"/>
      <c r="W220" s="47"/>
      <c r="X220" s="34"/>
    </row>
  </sheetData>
  <printOptions gridLines="1"/>
  <pageMargins left="0.25" right="0.25" top="0.75" bottom="0.75" header="0.3" footer="0.3"/>
  <pageSetup scale="47" fitToHeight="3" orientation="landscape" r:id="rId1"/>
  <headerFooter>
    <oddHeader>&amp;L&amp;Z&amp;F
&amp;D</oddHeader>
  </headerFooter>
  <rowBreaks count="1" manualBreakCount="1">
    <brk id="11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E21" sqref="E21"/>
    </sheetView>
  </sheetViews>
  <sheetFormatPr defaultRowHeight="15" x14ac:dyDescent="0.25"/>
  <cols>
    <col min="1" max="1" width="37.85546875" customWidth="1"/>
    <col min="2" max="2" width="21.140625" customWidth="1"/>
    <col min="3" max="3" width="10.28515625" bestFit="1" customWidth="1"/>
    <col min="8" max="8" width="17.42578125" customWidth="1"/>
    <col min="9" max="9" width="34.140625" bestFit="1" customWidth="1"/>
    <col min="12" max="12" width="18.140625" bestFit="1" customWidth="1"/>
  </cols>
  <sheetData>
    <row r="1" spans="1:4" x14ac:dyDescent="0.25">
      <c r="A1" s="84" t="s">
        <v>124</v>
      </c>
      <c r="B1" t="s">
        <v>250</v>
      </c>
    </row>
    <row r="3" spans="1:4" x14ac:dyDescent="0.25">
      <c r="A3" t="s">
        <v>141</v>
      </c>
    </row>
    <row r="5" spans="1:4" x14ac:dyDescent="0.25">
      <c r="A5" t="s">
        <v>251</v>
      </c>
      <c r="B5" t="s">
        <v>138</v>
      </c>
      <c r="C5" t="s">
        <v>139</v>
      </c>
      <c r="D5" t="s">
        <v>92</v>
      </c>
    </row>
    <row r="6" spans="1:4" x14ac:dyDescent="0.25">
      <c r="A6" t="s">
        <v>252</v>
      </c>
      <c r="B6" t="s">
        <v>125</v>
      </c>
      <c r="C6" t="s">
        <v>126</v>
      </c>
      <c r="D6" t="s">
        <v>92</v>
      </c>
    </row>
    <row r="7" spans="1:4" x14ac:dyDescent="0.25">
      <c r="A7" t="s">
        <v>253</v>
      </c>
      <c r="B7" t="s">
        <v>131</v>
      </c>
      <c r="C7" t="s">
        <v>132</v>
      </c>
      <c r="D7" t="s">
        <v>92</v>
      </c>
    </row>
    <row r="8" spans="1:4" x14ac:dyDescent="0.25">
      <c r="A8" t="s">
        <v>254</v>
      </c>
      <c r="B8" t="s">
        <v>170</v>
      </c>
      <c r="C8" t="s">
        <v>171</v>
      </c>
      <c r="D8" t="s">
        <v>92</v>
      </c>
    </row>
    <row r="9" spans="1:4" x14ac:dyDescent="0.25">
      <c r="A9" t="s">
        <v>255</v>
      </c>
      <c r="B9" t="s">
        <v>127</v>
      </c>
      <c r="C9" t="s">
        <v>128</v>
      </c>
      <c r="D9" t="s">
        <v>92</v>
      </c>
    </row>
    <row r="10" spans="1:4" x14ac:dyDescent="0.25">
      <c r="A10" t="s">
        <v>256</v>
      </c>
      <c r="B10" t="s">
        <v>129</v>
      </c>
      <c r="C10" t="s">
        <v>130</v>
      </c>
      <c r="D10" t="s">
        <v>92</v>
      </c>
    </row>
    <row r="11" spans="1:4" x14ac:dyDescent="0.25">
      <c r="A11" t="s">
        <v>257</v>
      </c>
      <c r="B11" t="s">
        <v>133</v>
      </c>
      <c r="C11" t="s">
        <v>134</v>
      </c>
      <c r="D11" t="s">
        <v>92</v>
      </c>
    </row>
    <row r="12" spans="1:4" x14ac:dyDescent="0.25">
      <c r="A12" t="s">
        <v>258</v>
      </c>
      <c r="B12" t="s">
        <v>198</v>
      </c>
      <c r="C12" t="s">
        <v>199</v>
      </c>
      <c r="D12" t="s">
        <v>92</v>
      </c>
    </row>
    <row r="13" spans="1:4" x14ac:dyDescent="0.25">
      <c r="A13" t="s">
        <v>259</v>
      </c>
      <c r="B13" t="s">
        <v>200</v>
      </c>
      <c r="C13" t="s">
        <v>201</v>
      </c>
      <c r="D13" t="s">
        <v>92</v>
      </c>
    </row>
    <row r="15" spans="1:4" x14ac:dyDescent="0.25">
      <c r="A15" t="s">
        <v>135</v>
      </c>
    </row>
    <row r="16" spans="1:4" x14ac:dyDescent="0.25">
      <c r="A16" t="s">
        <v>1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zoomScale="85" zoomScaleNormal="85" workbookViewId="0">
      <selection activeCell="J39" sqref="J39"/>
    </sheetView>
  </sheetViews>
  <sheetFormatPr defaultRowHeight="15" x14ac:dyDescent="0.25"/>
  <cols>
    <col min="1" max="1" width="63.140625" customWidth="1"/>
    <col min="2" max="2" width="15.28515625" style="131" customWidth="1"/>
    <col min="3" max="3" width="12.85546875" style="131" customWidth="1"/>
    <col min="4" max="4" width="9.140625" style="131"/>
    <col min="5" max="5" width="12.85546875" style="131" customWidth="1"/>
    <col min="6" max="6" width="9.140625" style="131"/>
  </cols>
  <sheetData>
    <row r="1" spans="1:7" x14ac:dyDescent="0.25">
      <c r="A1" s="84" t="s">
        <v>100</v>
      </c>
      <c r="B1" s="127" t="s">
        <v>202</v>
      </c>
      <c r="C1" s="127"/>
      <c r="D1" s="127"/>
      <c r="E1" s="127"/>
      <c r="F1" s="127"/>
      <c r="G1" s="126"/>
    </row>
    <row r="2" spans="1:7" x14ac:dyDescent="0.25">
      <c r="A2" s="126"/>
      <c r="B2" s="127"/>
      <c r="D2" s="127"/>
      <c r="E2" s="127"/>
      <c r="F2" s="127"/>
      <c r="G2" s="126"/>
    </row>
    <row r="3" spans="1:7" x14ac:dyDescent="0.25">
      <c r="A3" s="126" t="s">
        <v>141</v>
      </c>
      <c r="B3" s="127"/>
      <c r="D3" s="127"/>
      <c r="E3" s="127"/>
      <c r="F3" s="127"/>
      <c r="G3" s="126"/>
    </row>
    <row r="4" spans="1:7" x14ac:dyDescent="0.25">
      <c r="A4" s="126"/>
      <c r="B4" s="127"/>
      <c r="C4" s="127"/>
      <c r="D4" s="127"/>
      <c r="E4" s="127"/>
      <c r="F4" s="127"/>
      <c r="G4" s="126"/>
    </row>
    <row r="5" spans="1:7" x14ac:dyDescent="0.25">
      <c r="A5" s="126" t="s">
        <v>118</v>
      </c>
      <c r="B5" s="127" t="s">
        <v>92</v>
      </c>
      <c r="C5" s="127" t="s">
        <v>203</v>
      </c>
      <c r="D5" s="127"/>
      <c r="E5" s="127"/>
      <c r="F5" s="127"/>
      <c r="G5" s="126"/>
    </row>
    <row r="6" spans="1:7" x14ac:dyDescent="0.25">
      <c r="A6" s="126"/>
      <c r="B6" s="127"/>
      <c r="C6" s="127"/>
      <c r="D6" s="148"/>
      <c r="E6" s="148"/>
      <c r="F6" s="148"/>
      <c r="G6" s="126"/>
    </row>
    <row r="7" spans="1:7" x14ac:dyDescent="0.25">
      <c r="A7" t="s">
        <v>119</v>
      </c>
      <c r="B7" s="127" t="s">
        <v>92</v>
      </c>
      <c r="C7" s="127" t="s">
        <v>204</v>
      </c>
      <c r="D7" s="148"/>
      <c r="E7" s="148"/>
      <c r="F7" s="148"/>
      <c r="G7" s="126"/>
    </row>
    <row r="8" spans="1:7" x14ac:dyDescent="0.25">
      <c r="A8" s="126"/>
      <c r="B8" s="127"/>
      <c r="C8" s="127"/>
      <c r="D8" s="148"/>
      <c r="E8" s="148"/>
      <c r="F8" s="148"/>
      <c r="G8" s="126"/>
    </row>
    <row r="9" spans="1:7" x14ac:dyDescent="0.25">
      <c r="A9" s="161" t="s">
        <v>93</v>
      </c>
      <c r="B9" s="43" t="s">
        <v>94</v>
      </c>
      <c r="C9" s="43" t="s">
        <v>95</v>
      </c>
      <c r="D9" s="162" t="s">
        <v>96</v>
      </c>
      <c r="E9" s="162" t="s">
        <v>97</v>
      </c>
      <c r="F9" s="162" t="s">
        <v>98</v>
      </c>
      <c r="G9" s="126"/>
    </row>
    <row r="10" spans="1:7" x14ac:dyDescent="0.25">
      <c r="A10" s="126" t="s">
        <v>205</v>
      </c>
      <c r="B10" s="127">
        <v>26</v>
      </c>
      <c r="C10" s="163">
        <v>0</v>
      </c>
      <c r="D10" s="148">
        <v>12.295</v>
      </c>
      <c r="E10" s="148">
        <v>2.569</v>
      </c>
      <c r="F10" s="148">
        <v>0.504</v>
      </c>
      <c r="G10" s="126"/>
    </row>
    <row r="11" spans="1:7" x14ac:dyDescent="0.25">
      <c r="A11" s="126" t="s">
        <v>206</v>
      </c>
      <c r="B11" s="127">
        <v>12</v>
      </c>
      <c r="C11" s="163">
        <v>0</v>
      </c>
      <c r="D11" s="148">
        <v>6.0359999999999996</v>
      </c>
      <c r="E11" s="148">
        <v>1.6379999999999999</v>
      </c>
      <c r="F11" s="148">
        <v>0.47299999999999998</v>
      </c>
      <c r="G11" s="126"/>
    </row>
    <row r="12" spans="1:7" x14ac:dyDescent="0.25">
      <c r="A12" s="126" t="s">
        <v>207</v>
      </c>
      <c r="B12" s="127">
        <v>7</v>
      </c>
      <c r="C12" s="163">
        <v>0</v>
      </c>
      <c r="D12" s="148">
        <v>5.2779999999999996</v>
      </c>
      <c r="E12" s="148">
        <v>1.7769999999999999</v>
      </c>
      <c r="F12" s="148">
        <v>0.67200000000000004</v>
      </c>
      <c r="G12" s="126"/>
    </row>
    <row r="13" spans="1:7" x14ac:dyDescent="0.25">
      <c r="A13" t="s">
        <v>208</v>
      </c>
      <c r="B13" s="131">
        <v>13</v>
      </c>
      <c r="C13" s="164">
        <v>0</v>
      </c>
      <c r="D13" s="160">
        <v>10.08</v>
      </c>
      <c r="E13" s="160">
        <v>2.339</v>
      </c>
      <c r="F13" s="160">
        <v>0.64900000000000002</v>
      </c>
    </row>
    <row r="14" spans="1:7" x14ac:dyDescent="0.25">
      <c r="A14" s="126" t="s">
        <v>209</v>
      </c>
      <c r="B14" s="127">
        <v>5</v>
      </c>
      <c r="C14" s="163">
        <v>0</v>
      </c>
      <c r="D14" s="148">
        <v>10.308999999999999</v>
      </c>
      <c r="E14" s="148">
        <v>1.7270000000000001</v>
      </c>
      <c r="F14" s="148">
        <v>0.77200000000000002</v>
      </c>
      <c r="G14" s="126"/>
    </row>
    <row r="15" spans="1:7" x14ac:dyDescent="0.25">
      <c r="A15" s="126" t="s">
        <v>210</v>
      </c>
      <c r="B15" s="127">
        <v>6</v>
      </c>
      <c r="C15" s="163">
        <v>0</v>
      </c>
      <c r="D15" s="148">
        <v>11.016999999999999</v>
      </c>
      <c r="E15" s="148">
        <v>2.528</v>
      </c>
      <c r="F15" s="148">
        <v>1.032</v>
      </c>
      <c r="G15" s="126"/>
    </row>
    <row r="16" spans="1:7" x14ac:dyDescent="0.25">
      <c r="A16" s="126" t="s">
        <v>211</v>
      </c>
      <c r="B16" s="131">
        <v>8</v>
      </c>
      <c r="C16" s="164">
        <v>0</v>
      </c>
      <c r="D16" s="160">
        <v>11.082000000000001</v>
      </c>
      <c r="E16" s="160">
        <v>2.8610000000000002</v>
      </c>
      <c r="F16" s="160">
        <v>1.012</v>
      </c>
      <c r="G16" s="126"/>
    </row>
    <row r="17" spans="1:10" x14ac:dyDescent="0.25">
      <c r="A17" s="126" t="s">
        <v>212</v>
      </c>
      <c r="B17" s="131">
        <v>6</v>
      </c>
      <c r="C17" s="164">
        <v>0</v>
      </c>
      <c r="D17" s="160">
        <v>12.601000000000001</v>
      </c>
      <c r="E17" s="160">
        <v>2.6520000000000001</v>
      </c>
      <c r="F17" s="160">
        <v>1.083</v>
      </c>
      <c r="G17" s="126"/>
    </row>
    <row r="18" spans="1:10" x14ac:dyDescent="0.25">
      <c r="A18" s="126" t="s">
        <v>213</v>
      </c>
      <c r="B18" s="131">
        <v>11</v>
      </c>
      <c r="C18" s="164">
        <v>0</v>
      </c>
      <c r="D18" s="160">
        <v>8.1389999999999993</v>
      </c>
      <c r="E18" s="160">
        <v>1.482</v>
      </c>
      <c r="F18" s="160">
        <v>0.44700000000000001</v>
      </c>
      <c r="G18" s="126"/>
    </row>
    <row r="19" spans="1:10" x14ac:dyDescent="0.25">
      <c r="A19" s="126"/>
      <c r="B19" s="127"/>
      <c r="C19" s="127"/>
      <c r="D19" s="127"/>
      <c r="E19" s="127"/>
      <c r="F19" s="127"/>
      <c r="G19" s="126"/>
    </row>
    <row r="20" spans="1:10" x14ac:dyDescent="0.25">
      <c r="A20" s="161" t="s">
        <v>101</v>
      </c>
      <c r="B20" s="165" t="s">
        <v>102</v>
      </c>
      <c r="C20" s="165" t="s">
        <v>103</v>
      </c>
      <c r="D20" s="165" t="s">
        <v>104</v>
      </c>
      <c r="E20" s="165" t="s">
        <v>105</v>
      </c>
      <c r="F20" s="165" t="s">
        <v>106</v>
      </c>
      <c r="G20" s="126"/>
    </row>
    <row r="21" spans="1:10" x14ac:dyDescent="0.25">
      <c r="A21" s="126" t="s">
        <v>107</v>
      </c>
      <c r="B21" s="127">
        <v>8</v>
      </c>
      <c r="C21" s="127">
        <v>575.69100000000003</v>
      </c>
      <c r="D21" s="127">
        <v>71.960999999999999</v>
      </c>
      <c r="E21" s="127">
        <v>13.981999999999999</v>
      </c>
      <c r="F21" s="127" t="s">
        <v>71</v>
      </c>
      <c r="G21" s="126"/>
    </row>
    <row r="22" spans="1:10" x14ac:dyDescent="0.25">
      <c r="A22" s="126" t="s">
        <v>108</v>
      </c>
      <c r="B22" s="127">
        <v>85</v>
      </c>
      <c r="C22" s="127">
        <v>437.464</v>
      </c>
      <c r="D22" s="127">
        <v>5.1470000000000002</v>
      </c>
      <c r="E22" s="127"/>
      <c r="F22" s="127"/>
      <c r="G22" s="126"/>
    </row>
    <row r="23" spans="1:10" x14ac:dyDescent="0.25">
      <c r="A23" s="126" t="s">
        <v>109</v>
      </c>
      <c r="B23" s="127">
        <v>93</v>
      </c>
      <c r="C23" s="127">
        <v>1013.155</v>
      </c>
      <c r="D23" s="127"/>
      <c r="E23" s="127"/>
      <c r="F23" s="127"/>
      <c r="G23" s="126"/>
      <c r="I23" s="126"/>
    </row>
    <row r="24" spans="1:10" x14ac:dyDescent="0.25">
      <c r="A24" s="126"/>
      <c r="B24" s="127"/>
      <c r="C24" s="127"/>
      <c r="D24" s="127"/>
      <c r="E24" s="127"/>
      <c r="F24" s="127"/>
      <c r="G24" s="126"/>
      <c r="H24" s="134"/>
      <c r="I24" s="134"/>
    </row>
    <row r="25" spans="1:10" x14ac:dyDescent="0.25">
      <c r="A25" s="126" t="s">
        <v>110</v>
      </c>
      <c r="B25" s="127"/>
      <c r="C25" s="127"/>
      <c r="D25" s="127"/>
      <c r="E25" s="127"/>
      <c r="F25" s="127"/>
      <c r="G25" s="126"/>
    </row>
    <row r="26" spans="1:10" x14ac:dyDescent="0.25">
      <c r="A26" s="126"/>
      <c r="B26" s="127"/>
      <c r="C26" s="127"/>
      <c r="D26" s="127"/>
      <c r="E26" s="127"/>
      <c r="F26" s="127"/>
      <c r="G26" s="126"/>
    </row>
    <row r="27" spans="1:10" x14ac:dyDescent="0.25">
      <c r="A27" s="126" t="s">
        <v>99</v>
      </c>
      <c r="B27" s="127"/>
      <c r="C27" s="127"/>
      <c r="D27" s="127"/>
      <c r="E27" s="127"/>
      <c r="F27" s="127"/>
      <c r="G27" s="126"/>
    </row>
    <row r="28" spans="1:10" x14ac:dyDescent="0.25">
      <c r="A28" s="126"/>
      <c r="B28" s="127"/>
      <c r="C28" s="127"/>
      <c r="D28" s="127"/>
      <c r="E28" s="127"/>
      <c r="F28" s="127"/>
      <c r="G28" s="126"/>
      <c r="H28" s="127"/>
      <c r="I28" s="127"/>
      <c r="J28" s="127"/>
    </row>
    <row r="29" spans="1:10" x14ac:dyDescent="0.25">
      <c r="A29" s="135"/>
      <c r="B29" s="123"/>
      <c r="C29" s="123"/>
      <c r="D29" s="149"/>
      <c r="E29" s="19"/>
      <c r="F29" s="127"/>
      <c r="G29" s="137"/>
      <c r="H29" s="126"/>
      <c r="I29" s="127"/>
      <c r="J29" s="127"/>
    </row>
    <row r="30" spans="1:10" x14ac:dyDescent="0.25">
      <c r="A30" s="137" t="s">
        <v>140</v>
      </c>
      <c r="B30" s="123"/>
      <c r="C30" s="123"/>
      <c r="D30" s="149"/>
      <c r="E30" s="19"/>
      <c r="F30" s="127"/>
      <c r="G30" s="135"/>
      <c r="H30" s="126"/>
      <c r="I30" s="127"/>
      <c r="J30" s="127"/>
    </row>
    <row r="31" spans="1:10" x14ac:dyDescent="0.25">
      <c r="A31" s="137"/>
      <c r="B31" s="123"/>
      <c r="C31" s="123"/>
      <c r="D31" s="149"/>
      <c r="E31" s="19"/>
      <c r="F31" s="127"/>
      <c r="G31" s="137"/>
      <c r="H31" s="129"/>
      <c r="I31" s="130"/>
      <c r="J31" s="130"/>
    </row>
    <row r="32" spans="1:10" x14ac:dyDescent="0.25">
      <c r="A32" s="143" t="s">
        <v>111</v>
      </c>
      <c r="B32" s="123"/>
      <c r="C32" s="123"/>
      <c r="D32" s="149"/>
      <c r="E32" s="19"/>
      <c r="F32" s="127"/>
      <c r="G32" s="140"/>
      <c r="H32" s="138"/>
      <c r="I32" s="139"/>
      <c r="J32" s="139"/>
    </row>
    <row r="33" spans="1:10" x14ac:dyDescent="0.25">
      <c r="A33" s="166" t="s">
        <v>112</v>
      </c>
      <c r="B33" s="167" t="s">
        <v>113</v>
      </c>
      <c r="C33" s="167" t="s">
        <v>114</v>
      </c>
      <c r="D33" s="104" t="s">
        <v>120</v>
      </c>
      <c r="E33" s="51" t="s">
        <v>121</v>
      </c>
      <c r="F33" s="127"/>
      <c r="G33" s="140"/>
      <c r="H33" s="138"/>
      <c r="I33" s="139"/>
      <c r="J33" s="139"/>
    </row>
    <row r="34" spans="1:10" x14ac:dyDescent="0.25">
      <c r="A34" s="143" t="s">
        <v>214</v>
      </c>
      <c r="B34" s="172">
        <v>7.3230000000000004</v>
      </c>
      <c r="C34" s="172">
        <v>5.8019999999999996</v>
      </c>
      <c r="D34" s="149" t="s">
        <v>71</v>
      </c>
      <c r="E34" s="19" t="s">
        <v>115</v>
      </c>
      <c r="F34" s="127"/>
      <c r="G34" s="137"/>
      <c r="H34" s="126"/>
      <c r="I34" s="127"/>
      <c r="J34" s="127"/>
    </row>
    <row r="35" spans="1:10" x14ac:dyDescent="0.25">
      <c r="A35" s="142" t="s">
        <v>215</v>
      </c>
      <c r="B35" s="172">
        <v>6.5650000000000004</v>
      </c>
      <c r="C35" s="172">
        <v>5.7869999999999999</v>
      </c>
      <c r="D35" s="149" t="s">
        <v>71</v>
      </c>
      <c r="E35" s="19" t="s">
        <v>115</v>
      </c>
      <c r="F35" s="127"/>
      <c r="G35" s="141"/>
      <c r="H35" s="129"/>
      <c r="I35" s="130"/>
      <c r="J35" s="130"/>
    </row>
    <row r="36" spans="1:10" x14ac:dyDescent="0.25">
      <c r="A36" s="142" t="s">
        <v>216</v>
      </c>
      <c r="B36" s="172">
        <v>4.4610000000000003</v>
      </c>
      <c r="C36" s="172">
        <v>3.875</v>
      </c>
      <c r="D36" s="149">
        <v>8.0000000000000002E-3</v>
      </c>
      <c r="E36" s="19" t="s">
        <v>115</v>
      </c>
      <c r="F36" s="127"/>
      <c r="G36" s="142"/>
      <c r="H36" s="129"/>
      <c r="I36" s="130"/>
      <c r="J36" s="130"/>
    </row>
    <row r="37" spans="1:10" x14ac:dyDescent="0.25">
      <c r="A37" s="137" t="s">
        <v>217</v>
      </c>
      <c r="B37" s="172">
        <v>2.52</v>
      </c>
      <c r="C37" s="172">
        <v>2.2509999999999999</v>
      </c>
      <c r="D37" s="149">
        <v>0.97099999999999997</v>
      </c>
      <c r="E37" s="19" t="s">
        <v>116</v>
      </c>
      <c r="F37" s="127"/>
      <c r="G37" s="142"/>
      <c r="H37" s="129"/>
      <c r="I37" s="130"/>
      <c r="J37" s="130"/>
    </row>
    <row r="38" spans="1:10" x14ac:dyDescent="0.25">
      <c r="A38" s="142" t="s">
        <v>218</v>
      </c>
      <c r="B38" s="172">
        <v>2.2909999999999999</v>
      </c>
      <c r="C38" s="172">
        <v>1.6679999999999999</v>
      </c>
      <c r="D38" s="149">
        <v>1</v>
      </c>
      <c r="E38" s="19" t="s">
        <v>122</v>
      </c>
      <c r="F38" s="127"/>
      <c r="G38" s="142"/>
      <c r="H38" s="129"/>
      <c r="I38" s="130"/>
      <c r="J38" s="130"/>
    </row>
    <row r="39" spans="1:10" x14ac:dyDescent="0.25">
      <c r="A39" s="142" t="s">
        <v>219</v>
      </c>
      <c r="B39" s="172">
        <v>1.583</v>
      </c>
      <c r="C39" s="172">
        <v>1.2090000000000001</v>
      </c>
      <c r="D39" s="149">
        <v>1</v>
      </c>
      <c r="E39" s="19" t="s">
        <v>122</v>
      </c>
      <c r="F39" s="127"/>
      <c r="G39" s="142"/>
      <c r="H39" s="129"/>
      <c r="I39" s="130"/>
      <c r="J39" s="130"/>
    </row>
    <row r="40" spans="1:10" x14ac:dyDescent="0.25">
      <c r="A40" s="143" t="s">
        <v>220</v>
      </c>
      <c r="B40" s="172">
        <v>1.5189999999999999</v>
      </c>
      <c r="C40" s="172">
        <v>1.24</v>
      </c>
      <c r="D40" s="149">
        <v>1</v>
      </c>
      <c r="E40" s="19" t="s">
        <v>122</v>
      </c>
      <c r="F40" s="127"/>
      <c r="G40" s="143"/>
      <c r="H40" s="66"/>
      <c r="I40" s="9"/>
      <c r="J40" s="9"/>
    </row>
    <row r="41" spans="1:10" x14ac:dyDescent="0.25">
      <c r="A41" s="143" t="s">
        <v>221</v>
      </c>
      <c r="B41" s="172">
        <v>0.30499999999999999</v>
      </c>
      <c r="C41" s="172">
        <v>0.29699999999999999</v>
      </c>
      <c r="D41" s="149">
        <v>1</v>
      </c>
      <c r="E41" s="19" t="s">
        <v>122</v>
      </c>
      <c r="F41" s="127"/>
      <c r="G41" s="143"/>
      <c r="H41" s="66"/>
      <c r="I41" s="9"/>
      <c r="J41" s="9"/>
    </row>
    <row r="42" spans="1:10" x14ac:dyDescent="0.25">
      <c r="A42" s="140" t="s">
        <v>222</v>
      </c>
      <c r="B42" s="172">
        <v>7.0179999999999998</v>
      </c>
      <c r="C42" s="172">
        <v>7.2649999999999997</v>
      </c>
      <c r="D42" s="149" t="s">
        <v>71</v>
      </c>
      <c r="E42" s="19" t="s">
        <v>115</v>
      </c>
      <c r="F42" s="127"/>
      <c r="G42" s="143"/>
      <c r="H42" s="66"/>
      <c r="I42" s="9"/>
      <c r="J42" s="9"/>
    </row>
    <row r="43" spans="1:10" x14ac:dyDescent="0.25">
      <c r="A43" s="142" t="s">
        <v>223</v>
      </c>
      <c r="B43" s="172">
        <v>6.2590000000000003</v>
      </c>
      <c r="C43" s="172">
        <v>7.9059999999999997</v>
      </c>
      <c r="D43" s="149" t="s">
        <v>71</v>
      </c>
      <c r="E43" s="19" t="s">
        <v>115</v>
      </c>
      <c r="F43" s="127"/>
      <c r="G43" s="143"/>
      <c r="H43" s="66"/>
      <c r="I43" s="9"/>
      <c r="J43" s="9"/>
    </row>
    <row r="44" spans="1:10" x14ac:dyDescent="0.25">
      <c r="A44" s="136" t="s">
        <v>224</v>
      </c>
      <c r="B44" s="172">
        <v>4.1559999999999997</v>
      </c>
      <c r="C44" s="172">
        <v>5.093</v>
      </c>
      <c r="D44" s="149" t="s">
        <v>71</v>
      </c>
      <c r="E44" s="19" t="s">
        <v>115</v>
      </c>
      <c r="F44" s="127"/>
      <c r="G44" s="143"/>
      <c r="H44" s="66"/>
      <c r="I44" s="9"/>
      <c r="J44" s="9"/>
    </row>
    <row r="45" spans="1:10" x14ac:dyDescent="0.25">
      <c r="A45" s="137" t="s">
        <v>225</v>
      </c>
      <c r="B45" s="172">
        <v>2.2149999999999999</v>
      </c>
      <c r="C45" s="172">
        <v>2.8740000000000001</v>
      </c>
      <c r="D45" s="149">
        <v>0.184</v>
      </c>
      <c r="E45" s="19" t="s">
        <v>122</v>
      </c>
      <c r="F45" s="127"/>
      <c r="G45" s="142"/>
      <c r="H45" s="129"/>
      <c r="I45" s="130"/>
      <c r="J45" s="130"/>
    </row>
    <row r="46" spans="1:10" x14ac:dyDescent="0.25">
      <c r="A46" s="140" t="s">
        <v>226</v>
      </c>
      <c r="B46" s="172">
        <v>1.986</v>
      </c>
      <c r="C46" s="172">
        <v>1.7929999999999999</v>
      </c>
      <c r="D46" s="149">
        <v>1</v>
      </c>
      <c r="E46" s="19" t="s">
        <v>122</v>
      </c>
      <c r="F46" s="127"/>
      <c r="G46" s="142"/>
      <c r="H46" s="129"/>
      <c r="I46" s="130"/>
      <c r="J46" s="130"/>
    </row>
    <row r="47" spans="1:10" x14ac:dyDescent="0.25">
      <c r="A47" s="142" t="s">
        <v>227</v>
      </c>
      <c r="B47" s="172">
        <v>1.278</v>
      </c>
      <c r="C47" s="172">
        <v>1.244</v>
      </c>
      <c r="D47" s="149">
        <v>1</v>
      </c>
      <c r="E47" s="19" t="s">
        <v>122</v>
      </c>
      <c r="F47" s="127"/>
      <c r="G47" s="142"/>
      <c r="H47" s="129"/>
      <c r="I47" s="130"/>
      <c r="J47" s="130"/>
    </row>
    <row r="48" spans="1:10" x14ac:dyDescent="0.25">
      <c r="A48" s="142" t="s">
        <v>228</v>
      </c>
      <c r="B48" s="172">
        <v>1.214</v>
      </c>
      <c r="C48" s="172">
        <v>1.323</v>
      </c>
      <c r="D48" s="149">
        <v>1</v>
      </c>
      <c r="E48" s="19" t="s">
        <v>122</v>
      </c>
      <c r="F48" s="127"/>
      <c r="G48" s="136"/>
      <c r="H48" s="129"/>
      <c r="I48" s="130"/>
      <c r="J48" s="130"/>
    </row>
    <row r="49" spans="1:10" x14ac:dyDescent="0.25">
      <c r="A49" s="141" t="s">
        <v>229</v>
      </c>
      <c r="B49" s="172">
        <v>5.8040000000000003</v>
      </c>
      <c r="C49" s="172">
        <v>4.9429999999999996</v>
      </c>
      <c r="D49" s="149" t="s">
        <v>71</v>
      </c>
      <c r="E49" s="19" t="s">
        <v>115</v>
      </c>
      <c r="F49" s="127"/>
      <c r="G49" s="137"/>
      <c r="H49" s="129"/>
      <c r="I49" s="130"/>
      <c r="J49" s="130"/>
    </row>
    <row r="50" spans="1:10" x14ac:dyDescent="0.25">
      <c r="A50" s="126" t="s">
        <v>230</v>
      </c>
      <c r="B50" s="148">
        <v>5.0460000000000003</v>
      </c>
      <c r="C50" s="148">
        <v>4.8730000000000002</v>
      </c>
      <c r="D50" s="168" t="s">
        <v>71</v>
      </c>
      <c r="E50" s="127" t="s">
        <v>115</v>
      </c>
      <c r="F50" s="127"/>
      <c r="G50" s="126"/>
    </row>
    <row r="51" spans="1:10" x14ac:dyDescent="0.25">
      <c r="A51" s="126" t="s">
        <v>231</v>
      </c>
      <c r="B51" s="148">
        <v>2.9420000000000002</v>
      </c>
      <c r="C51" s="148">
        <v>2.7909999999999999</v>
      </c>
      <c r="D51" s="168">
        <v>0.23300000000000001</v>
      </c>
      <c r="E51" s="127" t="s">
        <v>116</v>
      </c>
      <c r="F51" s="127"/>
      <c r="G51" s="126"/>
    </row>
    <row r="52" spans="1:10" x14ac:dyDescent="0.25">
      <c r="A52" s="145" t="s">
        <v>232</v>
      </c>
      <c r="B52" s="173">
        <v>1.0009999999999999</v>
      </c>
      <c r="C52" s="173">
        <v>0.98199999999999998</v>
      </c>
      <c r="D52" s="169">
        <v>1</v>
      </c>
      <c r="E52" s="159" t="s">
        <v>122</v>
      </c>
      <c r="F52" s="127"/>
      <c r="G52" s="126"/>
    </row>
    <row r="53" spans="1:10" x14ac:dyDescent="0.25">
      <c r="A53" s="146" t="s">
        <v>233</v>
      </c>
      <c r="B53" s="173">
        <v>0.77200000000000002</v>
      </c>
      <c r="C53" s="173">
        <v>0.59699999999999998</v>
      </c>
      <c r="D53" s="169">
        <v>1</v>
      </c>
      <c r="E53" s="159" t="s">
        <v>122</v>
      </c>
    </row>
    <row r="54" spans="1:10" x14ac:dyDescent="0.25">
      <c r="A54" s="146" t="s">
        <v>234</v>
      </c>
      <c r="B54" s="173">
        <v>6.4399999999999999E-2</v>
      </c>
      <c r="C54" s="173">
        <v>5.2600000000000001E-2</v>
      </c>
      <c r="D54" s="169">
        <v>1</v>
      </c>
      <c r="E54" s="159" t="s">
        <v>122</v>
      </c>
    </row>
    <row r="55" spans="1:10" x14ac:dyDescent="0.25">
      <c r="A55" s="147" t="s">
        <v>235</v>
      </c>
      <c r="B55" s="174">
        <v>5.74</v>
      </c>
      <c r="C55" s="174">
        <v>4.548</v>
      </c>
      <c r="D55" s="170" t="s">
        <v>71</v>
      </c>
      <c r="E55" s="158" t="s">
        <v>115</v>
      </c>
    </row>
    <row r="56" spans="1:10" x14ac:dyDescent="0.25">
      <c r="A56" s="147" t="s">
        <v>236</v>
      </c>
      <c r="B56" s="174">
        <v>4.9809999999999999</v>
      </c>
      <c r="C56" s="174">
        <v>4.3920000000000003</v>
      </c>
      <c r="D56" s="170">
        <v>1E-3</v>
      </c>
      <c r="E56" s="158" t="s">
        <v>115</v>
      </c>
    </row>
    <row r="57" spans="1:10" x14ac:dyDescent="0.25">
      <c r="A57" s="147" t="s">
        <v>237</v>
      </c>
      <c r="B57" s="174">
        <v>2.8780000000000001</v>
      </c>
      <c r="C57" s="174">
        <v>2.5</v>
      </c>
      <c r="D57" s="170">
        <v>0.51700000000000002</v>
      </c>
      <c r="E57" s="158" t="s">
        <v>122</v>
      </c>
    </row>
    <row r="58" spans="1:10" ht="15" customHeight="1" x14ac:dyDescent="0.25">
      <c r="A58" t="s">
        <v>238</v>
      </c>
      <c r="B58" s="160">
        <v>0.93700000000000006</v>
      </c>
      <c r="C58" s="160">
        <v>0.83699999999999997</v>
      </c>
      <c r="D58" s="171">
        <v>1</v>
      </c>
      <c r="E58" s="131" t="s">
        <v>122</v>
      </c>
    </row>
    <row r="59" spans="1:10" x14ac:dyDescent="0.25">
      <c r="A59" t="s">
        <v>239</v>
      </c>
      <c r="B59" s="160">
        <v>0.70799999999999996</v>
      </c>
      <c r="C59" s="160">
        <v>0.51500000000000001</v>
      </c>
      <c r="D59" s="171">
        <v>1</v>
      </c>
      <c r="E59" s="131" t="s">
        <v>122</v>
      </c>
    </row>
    <row r="60" spans="1:10" x14ac:dyDescent="0.25">
      <c r="A60" t="s">
        <v>240</v>
      </c>
      <c r="B60" s="160">
        <v>5.032</v>
      </c>
      <c r="C60" s="160">
        <v>3.7879999999999998</v>
      </c>
      <c r="D60" s="171">
        <v>0.01</v>
      </c>
      <c r="E60" s="131" t="s">
        <v>115</v>
      </c>
    </row>
    <row r="61" spans="1:10" ht="15" customHeight="1" x14ac:dyDescent="0.25">
      <c r="A61" t="s">
        <v>241</v>
      </c>
      <c r="B61" s="160">
        <v>4.2729999999999997</v>
      </c>
      <c r="C61" s="160">
        <v>3.5390000000000001</v>
      </c>
      <c r="D61" s="171">
        <v>2.4E-2</v>
      </c>
      <c r="E61" s="131" t="s">
        <v>115</v>
      </c>
    </row>
    <row r="62" spans="1:10" x14ac:dyDescent="0.25">
      <c r="A62" t="s">
        <v>242</v>
      </c>
      <c r="B62" s="160">
        <v>2.17</v>
      </c>
      <c r="C62" s="160">
        <v>1.7729999999999999</v>
      </c>
      <c r="D62" s="171">
        <v>1</v>
      </c>
      <c r="E62" s="131" t="s">
        <v>122</v>
      </c>
    </row>
    <row r="63" spans="1:10" x14ac:dyDescent="0.25">
      <c r="A63" t="s">
        <v>243</v>
      </c>
      <c r="B63" s="160">
        <v>0.22900000000000001</v>
      </c>
      <c r="C63" s="160">
        <v>0.192</v>
      </c>
      <c r="D63" s="171">
        <v>1</v>
      </c>
      <c r="E63" s="131" t="s">
        <v>122</v>
      </c>
    </row>
    <row r="64" spans="1:10" x14ac:dyDescent="0.25">
      <c r="A64" t="s">
        <v>244</v>
      </c>
      <c r="B64" s="160">
        <v>4.8029999999999999</v>
      </c>
      <c r="C64" s="160">
        <v>4.516</v>
      </c>
      <c r="D64" s="171" t="s">
        <v>71</v>
      </c>
      <c r="E64" s="131" t="s">
        <v>115</v>
      </c>
    </row>
    <row r="65" spans="1:5" x14ac:dyDescent="0.25">
      <c r="A65" t="s">
        <v>245</v>
      </c>
      <c r="B65" s="160">
        <v>4.0449999999999999</v>
      </c>
      <c r="C65" s="160">
        <v>4.4530000000000003</v>
      </c>
      <c r="D65" s="171" t="s">
        <v>71</v>
      </c>
      <c r="E65" s="131" t="s">
        <v>115</v>
      </c>
    </row>
    <row r="66" spans="1:5" x14ac:dyDescent="0.25">
      <c r="A66" t="s">
        <v>246</v>
      </c>
      <c r="B66" s="160">
        <v>1.9410000000000001</v>
      </c>
      <c r="C66" s="160">
        <v>2.0880000000000001</v>
      </c>
      <c r="D66" s="171">
        <v>1</v>
      </c>
      <c r="E66" s="131" t="s">
        <v>122</v>
      </c>
    </row>
    <row r="67" spans="1:5" x14ac:dyDescent="0.25">
      <c r="A67" t="s">
        <v>247</v>
      </c>
      <c r="B67" s="160">
        <v>2.8620000000000001</v>
      </c>
      <c r="C67" s="160">
        <v>2.609</v>
      </c>
      <c r="D67" s="171">
        <v>0.38600000000000001</v>
      </c>
      <c r="E67" s="131" t="s">
        <v>116</v>
      </c>
    </row>
    <row r="68" spans="1:5" x14ac:dyDescent="0.25">
      <c r="A68" t="s">
        <v>248</v>
      </c>
      <c r="B68" s="160">
        <v>2.1040000000000001</v>
      </c>
      <c r="C68" s="160">
        <v>2.2210000000000001</v>
      </c>
      <c r="D68" s="171">
        <v>1</v>
      </c>
      <c r="E68" s="131" t="s">
        <v>122</v>
      </c>
    </row>
    <row r="69" spans="1:5" x14ac:dyDescent="0.25">
      <c r="A69" t="s">
        <v>249</v>
      </c>
      <c r="B69" s="160">
        <v>0.75800000000000001</v>
      </c>
      <c r="C69" s="160">
        <v>0.70299999999999996</v>
      </c>
      <c r="D69" s="171">
        <v>1</v>
      </c>
      <c r="E69" s="131" t="s">
        <v>122</v>
      </c>
    </row>
    <row r="72" spans="1:5" x14ac:dyDescent="0.25">
      <c r="A72" t="s">
        <v>12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hapiro-Wilk</vt:lpstr>
      <vt:lpstr>One-Way ANOVA</vt:lpstr>
    </vt:vector>
  </TitlesOfParts>
  <Company>KSU College Of Veterinar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sadm</dc:creator>
  <cp:lastModifiedBy>Philine Wangemann</cp:lastModifiedBy>
  <cp:lastPrinted>2017-08-08T18:56:34Z</cp:lastPrinted>
  <dcterms:created xsi:type="dcterms:W3CDTF">2017-06-15T20:03:24Z</dcterms:created>
  <dcterms:modified xsi:type="dcterms:W3CDTF">2017-08-13T19:13:30Z</dcterms:modified>
</cp:coreProperties>
</file>